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a/Documents/LPS paper revision/final submission/"/>
    </mc:Choice>
  </mc:AlternateContent>
  <xr:revisionPtr revIDLastSave="0" documentId="13_ncr:1_{B7C16913-2C39-304F-A876-B8D0636ECA05}" xr6:coauthVersionLast="36" xr6:coauthVersionMax="36" xr10:uidLastSave="{00000000-0000-0000-0000-000000000000}"/>
  <bookViews>
    <workbookView xWindow="2500" yWindow="460" windowWidth="25600" windowHeight="14460" tabRatio="786" xr2:uid="{00000000-000D-0000-FFFF-FFFF00000000}"/>
  </bookViews>
  <sheets>
    <sheet name="DEGs Figure 2C,D" sheetId="1" r:id="rId1"/>
    <sheet name="DEGs Fig 3D,E" sheetId="2" r:id="rId2"/>
    <sheet name="DEGsFig 5A" sheetId="3" r:id="rId3"/>
    <sheet name="Gene set Fig 3B" sheetId="4" r:id="rId4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7" uniqueCount="255">
  <si>
    <t>p value</t>
  </si>
  <si>
    <t>CCL2</t>
  </si>
  <si>
    <t>CXCL10</t>
  </si>
  <si>
    <t>CXCL11</t>
  </si>
  <si>
    <t>IDO1</t>
  </si>
  <si>
    <t>IL1A</t>
  </si>
  <si>
    <t>IL7R</t>
  </si>
  <si>
    <t>MRC1</t>
  </si>
  <si>
    <t>PLAU</t>
  </si>
  <si>
    <t>TRAF1</t>
  </si>
  <si>
    <t>C1QB</t>
  </si>
  <si>
    <t>GBP1</t>
  </si>
  <si>
    <t>SLAMF7</t>
  </si>
  <si>
    <t>CD274</t>
  </si>
  <si>
    <t>CXCL9</t>
  </si>
  <si>
    <t>CCL7</t>
  </si>
  <si>
    <t>CCL5</t>
  </si>
  <si>
    <t>CCL18</t>
  </si>
  <si>
    <t>LAMP3</t>
  </si>
  <si>
    <t>TNFRSF4</t>
  </si>
  <si>
    <t>CCL4</t>
  </si>
  <si>
    <t>CSF1</t>
  </si>
  <si>
    <t>C1QA</t>
  </si>
  <si>
    <t>CDKN1A</t>
  </si>
  <si>
    <t>CD80</t>
  </si>
  <si>
    <t>CD22</t>
  </si>
  <si>
    <t>IRAK2</t>
  </si>
  <si>
    <t>TNFAIP6</t>
  </si>
  <si>
    <t>IFIT2</t>
  </si>
  <si>
    <t>CCL3</t>
  </si>
  <si>
    <t>PLAUR</t>
  </si>
  <si>
    <t>NFKBIA</t>
  </si>
  <si>
    <t>BATF3</t>
  </si>
  <si>
    <t>CCRL2</t>
  </si>
  <si>
    <t>CCL23</t>
  </si>
  <si>
    <t>IL1RN</t>
  </si>
  <si>
    <t>PDGFB</t>
  </si>
  <si>
    <t>TNFAIP3</t>
  </si>
  <si>
    <t>GBP5</t>
  </si>
  <si>
    <t>TNFSF15</t>
  </si>
  <si>
    <t>LITAF</t>
  </si>
  <si>
    <t>EBI3</t>
  </si>
  <si>
    <t>TFRC</t>
  </si>
  <si>
    <t>CEBPB</t>
  </si>
  <si>
    <t>BCL2</t>
  </si>
  <si>
    <t>IL1B</t>
  </si>
  <si>
    <t>ICAM1</t>
  </si>
  <si>
    <t>CD276</t>
  </si>
  <si>
    <t>LCP2</t>
  </si>
  <si>
    <t>IL8</t>
  </si>
  <si>
    <t>GPR183</t>
  </si>
  <si>
    <t>SRC</t>
  </si>
  <si>
    <t>PRDM1</t>
  </si>
  <si>
    <t>MSR1</t>
  </si>
  <si>
    <t>FCGR3A/B</t>
  </si>
  <si>
    <t>CCR5</t>
  </si>
  <si>
    <t>CLEC5A</t>
  </si>
  <si>
    <t>TNFSF8</t>
  </si>
  <si>
    <t>CISH</t>
  </si>
  <si>
    <t>SERPING1</t>
  </si>
  <si>
    <t>NLRP3</t>
  </si>
  <si>
    <t>NFKB2</t>
  </si>
  <si>
    <t>RELB</t>
  </si>
  <si>
    <t>CD82</t>
  </si>
  <si>
    <t>FCGR2B</t>
  </si>
  <si>
    <t>TLR2</t>
  </si>
  <si>
    <t>BCL3</t>
  </si>
  <si>
    <t>BATF</t>
  </si>
  <si>
    <t>IRAK1</t>
  </si>
  <si>
    <t>MAP4K1</t>
  </si>
  <si>
    <t>HFE</t>
  </si>
  <si>
    <t>TIRAP</t>
  </si>
  <si>
    <t>CD36</t>
  </si>
  <si>
    <t>CX3CR1</t>
  </si>
  <si>
    <t>IKZF1</t>
  </si>
  <si>
    <t>IL11RA</t>
  </si>
  <si>
    <t>ENTPD1</t>
  </si>
  <si>
    <t>CD79B</t>
  </si>
  <si>
    <t>CD244</t>
  </si>
  <si>
    <t>CD1D</t>
  </si>
  <si>
    <t>CCR6</t>
  </si>
  <si>
    <t>NFATC2</t>
  </si>
  <si>
    <t>FCER1A</t>
  </si>
  <si>
    <t>CD9</t>
  </si>
  <si>
    <t>SOCS1</t>
  </si>
  <si>
    <t>CCL24</t>
  </si>
  <si>
    <t>CD1A</t>
  </si>
  <si>
    <t>CD59</t>
  </si>
  <si>
    <t>CEACAM8</t>
  </si>
  <si>
    <t>HLA-DPA1</t>
  </si>
  <si>
    <t>IL18R1</t>
  </si>
  <si>
    <t>CD209</t>
  </si>
  <si>
    <t>HLA-DPB1</t>
  </si>
  <si>
    <t>PPARG</t>
  </si>
  <si>
    <t>SLC2A1</t>
  </si>
  <si>
    <t>fold difference in mean</t>
  </si>
  <si>
    <t>CLEC4E</t>
  </si>
  <si>
    <t>IKBKE</t>
  </si>
  <si>
    <t>SMAD3</t>
  </si>
  <si>
    <t>LILRB2</t>
  </si>
  <si>
    <t>IRF1</t>
  </si>
  <si>
    <t>C4BPA</t>
  </si>
  <si>
    <t>LILRA1</t>
  </si>
  <si>
    <t>LILRA5</t>
  </si>
  <si>
    <t>CD45RA</t>
  </si>
  <si>
    <t>ATG10</t>
  </si>
  <si>
    <t>SELL</t>
  </si>
  <si>
    <t>LILRA3</t>
  </si>
  <si>
    <t>TNFRSF8</t>
  </si>
  <si>
    <t>S100A9</t>
  </si>
  <si>
    <t>S100A8</t>
  </si>
  <si>
    <t>CFP</t>
  </si>
  <si>
    <t>TRAF3</t>
  </si>
  <si>
    <t>JAK3</t>
  </si>
  <si>
    <t>NOTCH1</t>
  </si>
  <si>
    <t>IRAK3</t>
  </si>
  <si>
    <t>CD6</t>
  </si>
  <si>
    <t>TRAF4</t>
  </si>
  <si>
    <t>PTPN22</t>
  </si>
  <si>
    <t>ATG7</t>
  </si>
  <si>
    <t>BTLA</t>
  </si>
  <si>
    <t>CCL13</t>
  </si>
  <si>
    <t>CD14</t>
  </si>
  <si>
    <t>CD163</t>
  </si>
  <si>
    <t>CD53</t>
  </si>
  <si>
    <t>CD86</t>
  </si>
  <si>
    <t>CIITA</t>
  </si>
  <si>
    <t>CXCR3</t>
  </si>
  <si>
    <t>FCER1G</t>
  </si>
  <si>
    <t>FCGR2A</t>
  </si>
  <si>
    <t>KCNJ2</t>
  </si>
  <si>
    <t>KIT</t>
  </si>
  <si>
    <t>LAIR1</t>
  </si>
  <si>
    <t>MAF</t>
  </si>
  <si>
    <t>TLR4</t>
  </si>
  <si>
    <t>TYK2</t>
  </si>
  <si>
    <t>Conserved genes defining human and mouse monocytes, macrophages and DCs</t>
  </si>
  <si>
    <t>monocyte/macrophage genes</t>
  </si>
  <si>
    <t>DC genes</t>
  </si>
  <si>
    <t>Comparison: LPS-BAL CD14++CD16+ MP vs HC blood classical monocytes</t>
  </si>
  <si>
    <t>genes up in both LPS-BAL and SS-BAL relative to HC blood</t>
  </si>
  <si>
    <t>up in LPS-BAL</t>
  </si>
  <si>
    <t>up in blood mono</t>
  </si>
  <si>
    <t>Comparison: SS-BAL CD14++CD16+ MP vs HC blood classical monocytes</t>
  </si>
  <si>
    <t>up in SS-BAL</t>
  </si>
  <si>
    <t>mean HC blood MP</t>
  </si>
  <si>
    <t>mean SS-BAL MP</t>
  </si>
  <si>
    <t>mean expression LPS-BAL MP</t>
  </si>
  <si>
    <t>mean expression HC blood MP</t>
  </si>
  <si>
    <t>mean expression SS-BAL MP</t>
  </si>
  <si>
    <t>IL21R</t>
  </si>
  <si>
    <t>CD81</t>
  </si>
  <si>
    <t>MARCO</t>
  </si>
  <si>
    <t>TIGIT</t>
  </si>
  <si>
    <t>SIGIRR</t>
  </si>
  <si>
    <t>CD48</t>
  </si>
  <si>
    <t>CXCR2</t>
  </si>
  <si>
    <t>LTB4R</t>
  </si>
  <si>
    <t>PPBP</t>
  </si>
  <si>
    <t>ITGAE</t>
  </si>
  <si>
    <t>ICAM3</t>
  </si>
  <si>
    <t>Comparison: LPS-BAL DC2/3 vs HC blood DC 2/3</t>
  </si>
  <si>
    <t>mean expression LPS-BAL DC</t>
  </si>
  <si>
    <t>mean expression HC blood DC</t>
  </si>
  <si>
    <t>Comparison: SS-BAL DC2/3 vs HC blood DC 2/3</t>
  </si>
  <si>
    <t>Comparison: SS-BAL DC2/3 vs LPS-BAL DC2/3</t>
  </si>
  <si>
    <t>Comparison: SS-BAL CD14++CD16+ MP vs LPS-BAL  CD14++CD16+ MP</t>
  </si>
  <si>
    <t>CCL22</t>
  </si>
  <si>
    <t>DUSP4</t>
  </si>
  <si>
    <t>CCR7</t>
  </si>
  <si>
    <t>TNFRSF9</t>
  </si>
  <si>
    <t>CCL20</t>
  </si>
  <si>
    <t>CD40</t>
  </si>
  <si>
    <t>CXCL2</t>
  </si>
  <si>
    <t>IL6</t>
  </si>
  <si>
    <t>CTLA4_all</t>
  </si>
  <si>
    <t>TNFRSF11A</t>
  </si>
  <si>
    <t>CD83</t>
  </si>
  <si>
    <t>CFB</t>
  </si>
  <si>
    <t>C2</t>
  </si>
  <si>
    <t>MAPK11</t>
  </si>
  <si>
    <t>up in blood DC2/3</t>
  </si>
  <si>
    <t>BLNK</t>
  </si>
  <si>
    <t>CCR2</t>
  </si>
  <si>
    <t>LTB4R2</t>
  </si>
  <si>
    <t>C5</t>
  </si>
  <si>
    <t>CR1</t>
  </si>
  <si>
    <t>CCND3</t>
  </si>
  <si>
    <t>CUL9</t>
  </si>
  <si>
    <t>ICAM2</t>
  </si>
  <si>
    <t>MAP4K2</t>
  </si>
  <si>
    <t>IKBKAP</t>
  </si>
  <si>
    <t>CD3EAP</t>
  </si>
  <si>
    <t>BST1</t>
  </si>
  <si>
    <t>CD2</t>
  </si>
  <si>
    <t>TLR8</t>
  </si>
  <si>
    <t>TMEM173</t>
  </si>
  <si>
    <t>TLR5</t>
  </si>
  <si>
    <t>MAPK14</t>
  </si>
  <si>
    <t>CASP8</t>
  </si>
  <si>
    <t>CSF3R</t>
  </si>
  <si>
    <t>NCF4</t>
  </si>
  <si>
    <t>KIR_Activating_Subgroup_1</t>
  </si>
  <si>
    <t>IRF3</t>
  </si>
  <si>
    <t>IL16</t>
  </si>
  <si>
    <t>LILRA2</t>
  </si>
  <si>
    <t>FCGRT</t>
  </si>
  <si>
    <t>ITGAL</t>
  </si>
  <si>
    <t>DEGS in both LPS-BAL and SS-BAL relative to HC blood</t>
  </si>
  <si>
    <t>MME</t>
  </si>
  <si>
    <t>CCL19</t>
  </si>
  <si>
    <t>ICOS</t>
  </si>
  <si>
    <t>PDCD1LG2</t>
  </si>
  <si>
    <t>IKZF2</t>
  </si>
  <si>
    <t>CTLA4-TM</t>
  </si>
  <si>
    <t>EGR2</t>
  </si>
  <si>
    <t>IL1R1</t>
  </si>
  <si>
    <t>FYN</t>
  </si>
  <si>
    <t>IL6R</t>
  </si>
  <si>
    <t>ADA</t>
  </si>
  <si>
    <t>IKBKB</t>
  </si>
  <si>
    <t>CCL8</t>
  </si>
  <si>
    <t>NOTCH2</t>
  </si>
  <si>
    <t>CD45RB</t>
  </si>
  <si>
    <t>ITGAX</t>
  </si>
  <si>
    <t>ATM</t>
  </si>
  <si>
    <t>CASP1</t>
  </si>
  <si>
    <t>mean expression SS-BAL DC</t>
  </si>
  <si>
    <t>NFKB1</t>
  </si>
  <si>
    <t>LILRB4</t>
  </si>
  <si>
    <t>C8B</t>
  </si>
  <si>
    <t>FN1</t>
  </si>
  <si>
    <t>CAMP</t>
  </si>
  <si>
    <t>CFD</t>
  </si>
  <si>
    <t>PECAM1</t>
  </si>
  <si>
    <t>SOCS3</t>
  </si>
  <si>
    <t>STAT4</t>
  </si>
  <si>
    <t>ICOSLG</t>
  </si>
  <si>
    <t>SKI</t>
  </si>
  <si>
    <t>NT5E</t>
  </si>
  <si>
    <t>CXCR4</t>
  </si>
  <si>
    <t>Comparison: SS-BAL AM vs LPS-BAL AM</t>
  </si>
  <si>
    <t>CMKLR1</t>
  </si>
  <si>
    <t>GZMB</t>
  </si>
  <si>
    <t>POU2F2</t>
  </si>
  <si>
    <t>CXCL1</t>
  </si>
  <si>
    <t>SLAMF1</t>
  </si>
  <si>
    <t>PAX5</t>
  </si>
  <si>
    <t>FAS</t>
  </si>
  <si>
    <t>IL12B</t>
  </si>
  <si>
    <t>TAP1</t>
  </si>
  <si>
    <t>C3</t>
  </si>
  <si>
    <t>ZBTB16</t>
  </si>
  <si>
    <t>IL7</t>
  </si>
  <si>
    <t>CT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164" fontId="0" fillId="0" borderId="0" xfId="0" applyNumberFormat="1" applyAlignment="1">
      <alignment vertical="center" wrapText="1"/>
    </xf>
    <xf numFmtId="164" fontId="0" fillId="0" borderId="0" xfId="0" applyNumberFormat="1"/>
    <xf numFmtId="2" fontId="0" fillId="0" borderId="0" xfId="0" applyNumberFormat="1" applyAlignment="1">
      <alignment vertical="center" wrapText="1"/>
    </xf>
    <xf numFmtId="2" fontId="0" fillId="0" borderId="0" xfId="0" applyNumberFormat="1"/>
    <xf numFmtId="0" fontId="4" fillId="0" borderId="0" xfId="0" applyFont="1"/>
    <xf numFmtId="0" fontId="0" fillId="2" borderId="0" xfId="0" applyFill="1"/>
    <xf numFmtId="0" fontId="0" fillId="0" borderId="0" xfId="0" applyFill="1"/>
    <xf numFmtId="164" fontId="0" fillId="2" borderId="0" xfId="0" applyNumberFormat="1" applyFill="1" applyAlignment="1">
      <alignment vertical="center" wrapText="1"/>
    </xf>
    <xf numFmtId="0" fontId="5" fillId="0" borderId="0" xfId="0" applyFont="1"/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9"/>
  <sheetViews>
    <sheetView tabSelected="1" workbookViewId="0">
      <selection activeCell="B28" sqref="B28"/>
    </sheetView>
  </sheetViews>
  <sheetFormatPr baseColWidth="10" defaultRowHeight="16" x14ac:dyDescent="0.2"/>
  <cols>
    <col min="1" max="1" width="16" customWidth="1"/>
    <col min="2" max="2" width="26" customWidth="1"/>
    <col min="3" max="3" width="27" customWidth="1"/>
    <col min="4" max="4" width="13.83203125" bestFit="1" customWidth="1"/>
    <col min="5" max="5" width="20.6640625" bestFit="1" customWidth="1"/>
    <col min="7" max="7" width="16.33203125" customWidth="1"/>
    <col min="8" max="8" width="25.33203125" customWidth="1"/>
    <col min="9" max="9" width="27.33203125" customWidth="1"/>
    <col min="10" max="10" width="12" customWidth="1"/>
    <col min="11" max="11" width="20.6640625" bestFit="1" customWidth="1"/>
    <col min="13" max="13" width="13.5" customWidth="1"/>
    <col min="14" max="14" width="25.5" customWidth="1"/>
    <col min="15" max="15" width="26.5" customWidth="1"/>
    <col min="16" max="16" width="11.83203125" bestFit="1" customWidth="1"/>
    <col min="17" max="17" width="21" customWidth="1"/>
  </cols>
  <sheetData>
    <row r="1" spans="1:17" x14ac:dyDescent="0.2">
      <c r="A1" s="1" t="s">
        <v>139</v>
      </c>
      <c r="G1" s="1" t="s">
        <v>143</v>
      </c>
      <c r="H1" s="6"/>
      <c r="I1" s="6"/>
      <c r="J1" s="4"/>
      <c r="K1" s="5"/>
      <c r="M1" s="1" t="s">
        <v>166</v>
      </c>
    </row>
    <row r="2" spans="1:17" x14ac:dyDescent="0.2">
      <c r="A2" s="1"/>
      <c r="G2" s="1"/>
    </row>
    <row r="3" spans="1:17" x14ac:dyDescent="0.2">
      <c r="A3" s="9"/>
      <c r="B3" t="s">
        <v>208</v>
      </c>
      <c r="G3" s="1"/>
      <c r="M3" s="1"/>
      <c r="N3" s="1"/>
      <c r="O3" s="1"/>
      <c r="P3" s="1"/>
      <c r="Q3" s="1"/>
    </row>
    <row r="4" spans="1:17" x14ac:dyDescent="0.2">
      <c r="A4" s="10"/>
      <c r="G4" s="1"/>
      <c r="M4" s="1"/>
    </row>
    <row r="5" spans="1:17" x14ac:dyDescent="0.2">
      <c r="A5" s="1" t="s">
        <v>141</v>
      </c>
      <c r="B5" s="1" t="s">
        <v>147</v>
      </c>
      <c r="C5" s="1" t="s">
        <v>148</v>
      </c>
      <c r="D5" s="1" t="s">
        <v>0</v>
      </c>
      <c r="E5" s="1" t="s">
        <v>95</v>
      </c>
      <c r="G5" s="1" t="s">
        <v>144</v>
      </c>
      <c r="H5" s="1" t="s">
        <v>149</v>
      </c>
      <c r="I5" s="1" t="s">
        <v>148</v>
      </c>
      <c r="J5" s="1" t="s">
        <v>0</v>
      </c>
      <c r="K5" s="1" t="s">
        <v>95</v>
      </c>
      <c r="M5" s="1" t="s">
        <v>141</v>
      </c>
      <c r="N5" s="1" t="s">
        <v>149</v>
      </c>
      <c r="O5" s="1" t="s">
        <v>147</v>
      </c>
      <c r="P5" s="1" t="s">
        <v>0</v>
      </c>
      <c r="Q5" s="1" t="s">
        <v>95</v>
      </c>
    </row>
    <row r="6" spans="1:17" ht="17" x14ac:dyDescent="0.2">
      <c r="A6" s="4" t="s">
        <v>1</v>
      </c>
      <c r="B6" s="4">
        <v>4545.6850000000004</v>
      </c>
      <c r="C6" s="4">
        <v>7.0366669999999996</v>
      </c>
      <c r="D6" s="4">
        <v>3.8488559999999999E-3</v>
      </c>
      <c r="E6" s="5">
        <v>645.99973254383087</v>
      </c>
      <c r="G6" s="3" t="s">
        <v>7</v>
      </c>
      <c r="H6" s="6">
        <v>1407.5101</v>
      </c>
      <c r="I6" s="6">
        <v>1.4633331999999999</v>
      </c>
      <c r="J6" s="6">
        <v>1.6176836999999999E-2</v>
      </c>
      <c r="K6" s="7">
        <v>961.85209219609044</v>
      </c>
      <c r="M6" s="2" t="s">
        <v>20</v>
      </c>
      <c r="N6" s="4">
        <v>130.46665999999999</v>
      </c>
      <c r="O6" s="4">
        <v>4390.4375</v>
      </c>
      <c r="P6" s="4">
        <v>1.3255306E-2</v>
      </c>
      <c r="Q6" s="5">
        <v>33.651796558599727</v>
      </c>
    </row>
    <row r="7" spans="1:17" ht="17" x14ac:dyDescent="0.2">
      <c r="A7" s="4" t="s">
        <v>3</v>
      </c>
      <c r="B7" s="4">
        <v>926.6</v>
      </c>
      <c r="C7" s="4">
        <v>2.9099998</v>
      </c>
      <c r="D7" s="4">
        <v>4.5381511999999999E-2</v>
      </c>
      <c r="E7" s="5">
        <v>318.41926587073993</v>
      </c>
      <c r="G7" s="2" t="s">
        <v>10</v>
      </c>
      <c r="H7" s="6">
        <v>516.10333000000003</v>
      </c>
      <c r="I7" s="6">
        <v>1.1999998999999999</v>
      </c>
      <c r="J7" s="6">
        <v>4.6037941999999998E-2</v>
      </c>
      <c r="K7" s="7">
        <v>430.08614417384541</v>
      </c>
      <c r="M7" s="2" t="s">
        <v>5</v>
      </c>
      <c r="N7" s="4">
        <v>19.546666999999999</v>
      </c>
      <c r="O7" s="4">
        <v>647.82996000000003</v>
      </c>
      <c r="P7" s="4">
        <v>1.2718202E-2</v>
      </c>
      <c r="Q7" s="5">
        <v>33.142732722668271</v>
      </c>
    </row>
    <row r="8" spans="1:17" ht="17" x14ac:dyDescent="0.2">
      <c r="A8" s="11" t="s">
        <v>2</v>
      </c>
      <c r="B8" s="4">
        <v>2767.46</v>
      </c>
      <c r="C8" s="4">
        <v>8.9166670000000003</v>
      </c>
      <c r="D8" s="4">
        <v>2.9954923000000001E-2</v>
      </c>
      <c r="E8" s="5">
        <v>310.36933419180059</v>
      </c>
      <c r="G8" s="3" t="s">
        <v>8</v>
      </c>
      <c r="H8" s="6">
        <v>168.32666</v>
      </c>
      <c r="I8" s="6">
        <v>1.2433333</v>
      </c>
      <c r="J8" s="6">
        <v>3.8041387999999999E-5</v>
      </c>
      <c r="K8" s="7">
        <v>135.38337628373662</v>
      </c>
      <c r="M8" s="2" t="s">
        <v>104</v>
      </c>
      <c r="N8" s="4">
        <v>3.92</v>
      </c>
      <c r="O8" s="4">
        <v>83.872500000000002</v>
      </c>
      <c r="P8" s="4">
        <v>1.5596346000000001E-2</v>
      </c>
      <c r="Q8" s="5">
        <v>21.396045918367349</v>
      </c>
    </row>
    <row r="9" spans="1:17" ht="17" x14ac:dyDescent="0.2">
      <c r="A9" s="11" t="s">
        <v>8</v>
      </c>
      <c r="B9" s="4">
        <v>189.79499999999999</v>
      </c>
      <c r="C9" s="4">
        <v>1.2433333</v>
      </c>
      <c r="D9" s="4">
        <v>4.1085495999999997E-3</v>
      </c>
      <c r="E9" s="5">
        <v>152.65013814075436</v>
      </c>
      <c r="G9" s="2" t="s">
        <v>22</v>
      </c>
      <c r="H9" s="6">
        <v>328.45334000000003</v>
      </c>
      <c r="I9" s="6">
        <v>2.5099999999999998</v>
      </c>
      <c r="J9" s="6">
        <v>4.9205819999999997E-2</v>
      </c>
      <c r="K9" s="7">
        <v>130.85790438247014</v>
      </c>
      <c r="M9" s="2" t="s">
        <v>15</v>
      </c>
      <c r="N9" s="4">
        <v>2.7600001999999999</v>
      </c>
      <c r="O9" s="4">
        <v>57.475000000000001</v>
      </c>
      <c r="P9" s="4">
        <v>4.4064066999999998E-2</v>
      </c>
      <c r="Q9" s="5">
        <v>20.824273853313489</v>
      </c>
    </row>
    <row r="10" spans="1:17" ht="17" x14ac:dyDescent="0.2">
      <c r="A10" s="11" t="s">
        <v>7</v>
      </c>
      <c r="B10" s="4">
        <v>205.345</v>
      </c>
      <c r="C10" s="4">
        <v>1.4633331999999999</v>
      </c>
      <c r="D10" s="4">
        <v>2.5279954E-2</v>
      </c>
      <c r="E10" s="5">
        <v>140.32689205712001</v>
      </c>
      <c r="G10" s="3" t="s">
        <v>6</v>
      </c>
      <c r="H10" s="6">
        <v>139.81666999999999</v>
      </c>
      <c r="I10" s="6">
        <v>1.4633331999999999</v>
      </c>
      <c r="J10" s="6">
        <v>4.6879443999999996E-3</v>
      </c>
      <c r="K10" s="7">
        <v>95.546708022479095</v>
      </c>
      <c r="M10" s="2" t="s">
        <v>26</v>
      </c>
      <c r="N10" s="4">
        <v>21.17</v>
      </c>
      <c r="O10" s="4">
        <v>401.50749999999999</v>
      </c>
      <c r="P10" s="4">
        <v>8.4446924000000005E-4</v>
      </c>
      <c r="Q10" s="5">
        <v>18.965871516296644</v>
      </c>
    </row>
    <row r="11" spans="1:17" ht="17" x14ac:dyDescent="0.2">
      <c r="A11" s="11" t="s">
        <v>26</v>
      </c>
      <c r="B11" s="4">
        <v>401.50749999999999</v>
      </c>
      <c r="C11" s="4">
        <v>2.9733334</v>
      </c>
      <c r="D11" s="4">
        <v>6.7247800000000001E-4</v>
      </c>
      <c r="E11" s="5">
        <v>135.03615168080378</v>
      </c>
      <c r="G11" s="3" t="s">
        <v>83</v>
      </c>
      <c r="H11" s="6">
        <v>350.70666999999997</v>
      </c>
      <c r="I11" s="6">
        <v>3.78</v>
      </c>
      <c r="J11" s="6">
        <v>6.7175506000000003E-3</v>
      </c>
      <c r="K11" s="7">
        <v>92.779542328042325</v>
      </c>
      <c r="M11" s="2" t="s">
        <v>16</v>
      </c>
      <c r="N11" s="4">
        <v>8.0733339999999991</v>
      </c>
      <c r="O11" s="4">
        <v>149.60499999999999</v>
      </c>
      <c r="P11" s="4">
        <v>2.8952014000000002E-2</v>
      </c>
      <c r="Q11" s="5">
        <v>18.530758172522034</v>
      </c>
    </row>
    <row r="12" spans="1:17" ht="17" x14ac:dyDescent="0.2">
      <c r="A12" s="11" t="s">
        <v>6</v>
      </c>
      <c r="B12" s="4">
        <v>163.28</v>
      </c>
      <c r="C12" s="4">
        <v>1.4633331999999999</v>
      </c>
      <c r="D12" s="4">
        <v>1.4005796000000001E-3</v>
      </c>
      <c r="E12" s="5">
        <v>111.58087577046705</v>
      </c>
      <c r="G12" s="2" t="s">
        <v>81</v>
      </c>
      <c r="H12" s="6">
        <v>117.6</v>
      </c>
      <c r="I12" s="6">
        <v>1.6666666000000001</v>
      </c>
      <c r="J12" s="6">
        <v>9.8508485000000003E-3</v>
      </c>
      <c r="K12" s="7">
        <v>70.560002822400108</v>
      </c>
      <c r="M12" s="2" t="s">
        <v>57</v>
      </c>
      <c r="N12" s="4">
        <v>25.909998000000002</v>
      </c>
      <c r="O12" s="4">
        <v>409.15503000000001</v>
      </c>
      <c r="P12" s="4">
        <v>2.3994895E-3</v>
      </c>
      <c r="Q12" s="5">
        <v>15.791395661242428</v>
      </c>
    </row>
    <row r="13" spans="1:17" ht="17" x14ac:dyDescent="0.2">
      <c r="A13" s="4" t="s">
        <v>5</v>
      </c>
      <c r="B13" s="4">
        <v>647.82996000000003</v>
      </c>
      <c r="C13" s="4">
        <v>6.2899995000000004</v>
      </c>
      <c r="D13" s="4">
        <v>1.1701392999999999E-2</v>
      </c>
      <c r="E13" s="5">
        <v>102.99364252731658</v>
      </c>
      <c r="G13" s="3" t="s">
        <v>93</v>
      </c>
      <c r="H13" s="6">
        <v>76.47</v>
      </c>
      <c r="I13" s="6">
        <v>1.1999998999999999</v>
      </c>
      <c r="J13" s="6">
        <v>3.167768E-2</v>
      </c>
      <c r="K13" s="7">
        <v>63.725005310417117</v>
      </c>
      <c r="M13" s="2" t="s">
        <v>27</v>
      </c>
      <c r="N13" s="4">
        <v>4.0333332999999998</v>
      </c>
      <c r="O13" s="4">
        <v>58.465000000000003</v>
      </c>
      <c r="P13" s="4">
        <v>4.3377034000000002E-2</v>
      </c>
      <c r="Q13" s="5">
        <v>14.495454665251692</v>
      </c>
    </row>
    <row r="14" spans="1:17" ht="17" x14ac:dyDescent="0.2">
      <c r="A14" s="11" t="s">
        <v>14</v>
      </c>
      <c r="B14" s="4">
        <v>452.61002000000002</v>
      </c>
      <c r="C14" s="4">
        <v>6.2999996999999999</v>
      </c>
      <c r="D14" s="4">
        <v>2.3756720000000001E-3</v>
      </c>
      <c r="E14" s="5">
        <v>71.84286373854907</v>
      </c>
      <c r="G14" s="2" t="s">
        <v>80</v>
      </c>
      <c r="H14" s="6">
        <v>97.53</v>
      </c>
      <c r="I14" s="6">
        <v>1.5766667000000001</v>
      </c>
      <c r="J14" s="6">
        <v>2.8643135E-2</v>
      </c>
      <c r="K14" s="7">
        <v>61.858349643586685</v>
      </c>
      <c r="M14" s="2" t="s">
        <v>111</v>
      </c>
      <c r="N14" s="4">
        <v>10.353332999999999</v>
      </c>
      <c r="O14" s="4">
        <v>146.9725</v>
      </c>
      <c r="P14" s="4">
        <v>6.4502010000000001E-5</v>
      </c>
      <c r="Q14" s="5">
        <v>14.195670128643599</v>
      </c>
    </row>
    <row r="15" spans="1:17" ht="17" x14ac:dyDescent="0.2">
      <c r="A15" s="11" t="s">
        <v>55</v>
      </c>
      <c r="B15" s="4">
        <v>172.16749999999999</v>
      </c>
      <c r="C15" s="4">
        <v>2.9733334</v>
      </c>
      <c r="D15" s="4">
        <v>3.8475800000000002E-3</v>
      </c>
      <c r="E15" s="5">
        <v>57.903866414711509</v>
      </c>
      <c r="G15" s="2" t="s">
        <v>64</v>
      </c>
      <c r="H15" s="6">
        <v>910.48</v>
      </c>
      <c r="I15" s="6">
        <v>15.523334</v>
      </c>
      <c r="J15" s="6">
        <v>7.5673615000000003E-6</v>
      </c>
      <c r="K15" s="7">
        <v>58.652348780229815</v>
      </c>
      <c r="M15" s="2" t="s">
        <v>9</v>
      </c>
      <c r="N15" s="4">
        <v>20.856667000000002</v>
      </c>
      <c r="O15" s="4">
        <v>285.04248000000001</v>
      </c>
      <c r="P15" s="4">
        <v>8.5915339999999996E-3</v>
      </c>
      <c r="Q15" s="5">
        <v>13.666732081401117</v>
      </c>
    </row>
    <row r="16" spans="1:17" ht="17" x14ac:dyDescent="0.2">
      <c r="A16" s="11" t="s">
        <v>13</v>
      </c>
      <c r="B16" s="4">
        <v>60.377495000000003</v>
      </c>
      <c r="C16" s="4">
        <v>1.1999998999999999</v>
      </c>
      <c r="D16" s="4">
        <v>1.3713408E-2</v>
      </c>
      <c r="E16" s="5">
        <v>50.314583359548621</v>
      </c>
      <c r="G16" s="3" t="s">
        <v>14</v>
      </c>
      <c r="H16" s="6">
        <v>329.30333999999999</v>
      </c>
      <c r="I16" s="6">
        <v>6.2999996999999999</v>
      </c>
      <c r="J16" s="6">
        <v>3.2168745999999998E-2</v>
      </c>
      <c r="K16" s="7">
        <v>52.270373917636853</v>
      </c>
      <c r="M16" s="2" t="s">
        <v>29</v>
      </c>
      <c r="N16" s="4">
        <v>449.52001999999999</v>
      </c>
      <c r="O16" s="4">
        <v>5613.2676000000001</v>
      </c>
      <c r="P16" s="4">
        <v>3.4813860000000002E-2</v>
      </c>
      <c r="Q16" s="5">
        <v>12.487247175331591</v>
      </c>
    </row>
    <row r="17" spans="1:17" ht="17" x14ac:dyDescent="0.2">
      <c r="A17" s="4" t="s">
        <v>15</v>
      </c>
      <c r="B17" s="4">
        <v>57.475000000000001</v>
      </c>
      <c r="C17" s="4">
        <v>1.1999998999999999</v>
      </c>
      <c r="D17" s="4">
        <v>4.0116302999999999E-2</v>
      </c>
      <c r="E17" s="5">
        <v>47.895837324653115</v>
      </c>
      <c r="G17" s="3" t="s">
        <v>47</v>
      </c>
      <c r="H17" s="6">
        <v>90.083336000000003</v>
      </c>
      <c r="I17" s="6">
        <v>1.73</v>
      </c>
      <c r="J17" s="6">
        <v>1.9775982999999998E-3</v>
      </c>
      <c r="K17" s="7">
        <v>52.071292485549137</v>
      </c>
      <c r="M17" s="2" t="s">
        <v>45</v>
      </c>
      <c r="N17" s="4">
        <v>381.50668000000002</v>
      </c>
      <c r="O17" s="4">
        <v>4490.42</v>
      </c>
      <c r="P17" s="4">
        <v>7.4200209999999997E-3</v>
      </c>
      <c r="Q17" s="5">
        <v>11.770226408617537</v>
      </c>
    </row>
    <row r="18" spans="1:17" ht="17" x14ac:dyDescent="0.2">
      <c r="A18" s="11" t="s">
        <v>24</v>
      </c>
      <c r="B18" s="4">
        <v>141.48000999999999</v>
      </c>
      <c r="C18" s="4">
        <v>2.9966667</v>
      </c>
      <c r="D18" s="4">
        <v>2.5662811000000001E-2</v>
      </c>
      <c r="E18" s="5">
        <v>47.212461098860274</v>
      </c>
      <c r="G18" s="3" t="s">
        <v>24</v>
      </c>
      <c r="H18" s="6">
        <v>138.88332</v>
      </c>
      <c r="I18" s="6">
        <v>2.9966667</v>
      </c>
      <c r="J18" s="6">
        <v>5.9488565000000004E-3</v>
      </c>
      <c r="K18" s="7">
        <v>46.345934968343322</v>
      </c>
      <c r="M18" s="2" t="s">
        <v>60</v>
      </c>
      <c r="N18" s="4">
        <v>105.880005</v>
      </c>
      <c r="O18" s="4">
        <v>1152.4126000000001</v>
      </c>
      <c r="P18" s="4">
        <v>4.1353161999999999E-2</v>
      </c>
      <c r="Q18" s="5">
        <v>10.88413813354089</v>
      </c>
    </row>
    <row r="19" spans="1:17" ht="17" x14ac:dyDescent="0.2">
      <c r="A19" s="11" t="s">
        <v>93</v>
      </c>
      <c r="B19" s="4">
        <v>46.71</v>
      </c>
      <c r="C19" s="4">
        <v>1.1999998999999999</v>
      </c>
      <c r="D19" s="4">
        <v>7.9188399999999999E-3</v>
      </c>
      <c r="E19" s="5">
        <v>38.925003243750275</v>
      </c>
      <c r="G19" s="3" t="s">
        <v>2</v>
      </c>
      <c r="H19" s="6">
        <v>374.72329999999999</v>
      </c>
      <c r="I19" s="6">
        <v>8.9166670000000003</v>
      </c>
      <c r="J19" s="6">
        <v>1.4002432E-2</v>
      </c>
      <c r="K19" s="7">
        <v>42.025041419624621</v>
      </c>
      <c r="M19" s="2" t="s">
        <v>51</v>
      </c>
      <c r="N19" s="4">
        <v>56.570003999999997</v>
      </c>
      <c r="O19" s="4">
        <v>594.05999999999995</v>
      </c>
      <c r="P19" s="4">
        <v>1.0713894E-2</v>
      </c>
      <c r="Q19" s="5">
        <v>10.501325048518646</v>
      </c>
    </row>
    <row r="20" spans="1:17" ht="17" x14ac:dyDescent="0.2">
      <c r="A20" s="4" t="s">
        <v>17</v>
      </c>
      <c r="B20" s="4">
        <v>43.85</v>
      </c>
      <c r="C20" s="4">
        <v>1.1999998999999999</v>
      </c>
      <c r="D20" s="4">
        <v>3.631496E-2</v>
      </c>
      <c r="E20" s="5">
        <v>36.541669711805817</v>
      </c>
      <c r="G20" s="3" t="s">
        <v>18</v>
      </c>
      <c r="H20" s="6">
        <v>48.33</v>
      </c>
      <c r="I20" s="6">
        <v>1.1999998999999999</v>
      </c>
      <c r="J20" s="6">
        <v>1.7604149999999999E-2</v>
      </c>
      <c r="K20" s="7">
        <v>40.275003356250281</v>
      </c>
      <c r="M20" s="2" t="s">
        <v>19</v>
      </c>
      <c r="N20" s="4">
        <v>3.8466670000000001</v>
      </c>
      <c r="O20" s="4">
        <v>36.662500000000001</v>
      </c>
      <c r="P20" s="4">
        <v>4.0369322999999997E-3</v>
      </c>
      <c r="Q20" s="5">
        <v>9.5309783768649581</v>
      </c>
    </row>
    <row r="21" spans="1:17" ht="17" x14ac:dyDescent="0.2">
      <c r="A21" s="4" t="s">
        <v>9</v>
      </c>
      <c r="B21" s="4">
        <v>285.04248000000001</v>
      </c>
      <c r="C21" s="4">
        <v>8.5666670000000007</v>
      </c>
      <c r="D21" s="4">
        <v>7.0669399999999999E-3</v>
      </c>
      <c r="E21" s="5">
        <v>33.273439950449806</v>
      </c>
      <c r="G21" s="2" t="s">
        <v>4</v>
      </c>
      <c r="H21" s="6">
        <v>72.170006000000001</v>
      </c>
      <c r="I21" s="6">
        <v>1.93</v>
      </c>
      <c r="J21" s="6">
        <v>2.3068796999999999E-2</v>
      </c>
      <c r="K21" s="7">
        <v>37.393785492227984</v>
      </c>
      <c r="M21" s="2" t="s">
        <v>62</v>
      </c>
      <c r="N21" s="4">
        <v>14.813333</v>
      </c>
      <c r="O21" s="4">
        <v>137.2525</v>
      </c>
      <c r="P21" s="4">
        <v>7.0371129999999998E-4</v>
      </c>
      <c r="Q21" s="5">
        <v>9.2654705055236377</v>
      </c>
    </row>
    <row r="22" spans="1:17" ht="17" x14ac:dyDescent="0.2">
      <c r="A22" s="11" t="s">
        <v>11</v>
      </c>
      <c r="B22" s="4">
        <v>1581.2375</v>
      </c>
      <c r="C22" s="4">
        <v>49.819996000000003</v>
      </c>
      <c r="D22" s="4">
        <v>2.4618741E-2</v>
      </c>
      <c r="E22" s="5">
        <v>31.739012985870168</v>
      </c>
      <c r="G22" s="3" t="s">
        <v>55</v>
      </c>
      <c r="H22" s="6">
        <v>105.89333000000001</v>
      </c>
      <c r="I22" s="6">
        <v>2.9733334</v>
      </c>
      <c r="J22" s="6">
        <v>9.2265340000000002E-6</v>
      </c>
      <c r="K22" s="7">
        <v>35.614347856180544</v>
      </c>
      <c r="M22" s="2" t="s">
        <v>31</v>
      </c>
      <c r="N22" s="4">
        <v>1879.48</v>
      </c>
      <c r="O22" s="4">
        <v>17299.956999999999</v>
      </c>
      <c r="P22" s="4">
        <v>2.5173152000000001E-2</v>
      </c>
      <c r="Q22" s="5">
        <v>9.2046507544639997</v>
      </c>
    </row>
    <row r="23" spans="1:17" ht="17" x14ac:dyDescent="0.2">
      <c r="A23" s="11" t="s">
        <v>18</v>
      </c>
      <c r="B23" s="4">
        <v>37.58</v>
      </c>
      <c r="C23" s="4">
        <v>1.1999998999999999</v>
      </c>
      <c r="D23" s="4">
        <v>1.1072734000000001E-2</v>
      </c>
      <c r="E23" s="5">
        <v>31.316669276389106</v>
      </c>
      <c r="G23" s="3" t="s">
        <v>13</v>
      </c>
      <c r="H23" s="6">
        <v>36.516666000000001</v>
      </c>
      <c r="I23" s="6">
        <v>1.1999998999999999</v>
      </c>
      <c r="J23" s="6">
        <v>1.6742837E-2</v>
      </c>
      <c r="K23" s="7">
        <v>30.4305575358798</v>
      </c>
      <c r="M23" s="2" t="s">
        <v>98</v>
      </c>
      <c r="N23" s="4">
        <v>14.75</v>
      </c>
      <c r="O23" s="4">
        <v>133.9325</v>
      </c>
      <c r="P23" s="4">
        <v>1.5445287E-2</v>
      </c>
      <c r="Q23" s="5">
        <v>9.0801694915254245</v>
      </c>
    </row>
    <row r="24" spans="1:17" ht="17" x14ac:dyDescent="0.2">
      <c r="A24" s="11" t="s">
        <v>56</v>
      </c>
      <c r="B24" s="4">
        <v>583.39246000000003</v>
      </c>
      <c r="C24" s="4">
        <v>18.856667000000002</v>
      </c>
      <c r="D24" s="4">
        <v>3.8926813999999997E-2</v>
      </c>
      <c r="E24" s="5">
        <v>30.938259661688885</v>
      </c>
      <c r="G24" s="3" t="s">
        <v>150</v>
      </c>
      <c r="H24" s="6">
        <v>45.243332000000002</v>
      </c>
      <c r="I24" s="6">
        <v>1.5066667</v>
      </c>
      <c r="J24" s="6">
        <v>1.5111377999999999E-3</v>
      </c>
      <c r="K24" s="7">
        <v>30.028759512638064</v>
      </c>
      <c r="M24" s="2" t="s">
        <v>37</v>
      </c>
      <c r="N24" s="4">
        <v>381.4</v>
      </c>
      <c r="O24" s="4">
        <v>3410.4526000000001</v>
      </c>
      <c r="P24" s="4">
        <v>2.2803840999999998E-2</v>
      </c>
      <c r="Q24" s="5">
        <v>8.9419313057157854</v>
      </c>
    </row>
    <row r="25" spans="1:17" ht="17" x14ac:dyDescent="0.2">
      <c r="A25" s="11" t="s">
        <v>19</v>
      </c>
      <c r="B25" s="4">
        <v>36.662500000000001</v>
      </c>
      <c r="C25" s="4">
        <v>1.1999998999999999</v>
      </c>
      <c r="D25" s="4">
        <v>2.8524624999999998E-3</v>
      </c>
      <c r="E25" s="5">
        <v>30.552085879340495</v>
      </c>
      <c r="G25" s="3" t="s">
        <v>56</v>
      </c>
      <c r="H25" s="6">
        <v>488.24666999999999</v>
      </c>
      <c r="I25" s="6">
        <v>18.856667000000002</v>
      </c>
      <c r="J25" s="6">
        <v>3.8897390000000001E-3</v>
      </c>
      <c r="K25" s="7">
        <v>25.892522257512422</v>
      </c>
      <c r="M25" s="2" t="s">
        <v>39</v>
      </c>
      <c r="N25" s="4">
        <v>2.8733336999999999</v>
      </c>
      <c r="O25" s="4">
        <v>24.182499</v>
      </c>
      <c r="P25" s="4">
        <v>2.2793336000000001E-2</v>
      </c>
      <c r="Q25" s="5">
        <v>8.4161818726450051</v>
      </c>
    </row>
    <row r="26" spans="1:17" ht="17" x14ac:dyDescent="0.2">
      <c r="A26" s="11" t="s">
        <v>44</v>
      </c>
      <c r="B26" s="4">
        <v>441.53750000000002</v>
      </c>
      <c r="C26" s="4">
        <v>14.503333</v>
      </c>
      <c r="D26" s="4">
        <v>9.6293730000000001E-3</v>
      </c>
      <c r="E26" s="5">
        <v>30.443864179357949</v>
      </c>
      <c r="G26" s="3" t="s">
        <v>53</v>
      </c>
      <c r="H26" s="6">
        <v>477.48336999999998</v>
      </c>
      <c r="I26" s="6">
        <v>18.893332999999998</v>
      </c>
      <c r="J26" s="6">
        <v>2.0673750000000002E-3</v>
      </c>
      <c r="K26" s="7">
        <v>25.272585308267207</v>
      </c>
      <c r="M26" s="2" t="s">
        <v>109</v>
      </c>
      <c r="N26" s="4">
        <v>783.62665000000004</v>
      </c>
      <c r="O26" s="4">
        <v>6571.0050000000001</v>
      </c>
      <c r="P26" s="4">
        <v>1.0578141000000001E-3</v>
      </c>
      <c r="Q26" s="5">
        <v>8.3853771435670286</v>
      </c>
    </row>
    <row r="27" spans="1:17" ht="17" x14ac:dyDescent="0.2">
      <c r="A27" s="4" t="s">
        <v>41</v>
      </c>
      <c r="B27" s="4">
        <v>36.274999999999999</v>
      </c>
      <c r="C27" s="4">
        <v>1.1999998999999999</v>
      </c>
      <c r="D27" s="4">
        <v>3.6551182999999999E-4</v>
      </c>
      <c r="E27" s="5">
        <v>30.2291691857641</v>
      </c>
      <c r="G27" s="2" t="s">
        <v>85</v>
      </c>
      <c r="H27" s="6">
        <v>73.426670000000001</v>
      </c>
      <c r="I27" s="6">
        <v>2.9099998</v>
      </c>
      <c r="J27" s="6">
        <v>2.7446443000000001E-2</v>
      </c>
      <c r="K27" s="7">
        <v>25.232534380242914</v>
      </c>
      <c r="M27" s="2" t="s">
        <v>1</v>
      </c>
      <c r="N27" s="4">
        <v>549.61333999999999</v>
      </c>
      <c r="O27" s="4">
        <v>4545.6850000000004</v>
      </c>
      <c r="P27" s="4">
        <v>7.0778113000000004E-3</v>
      </c>
      <c r="Q27" s="5">
        <v>8.2706962680345431</v>
      </c>
    </row>
    <row r="28" spans="1:17" ht="17" x14ac:dyDescent="0.2">
      <c r="A28" s="4" t="s">
        <v>25</v>
      </c>
      <c r="B28" s="4">
        <v>48.922499999999999</v>
      </c>
      <c r="C28" s="4">
        <v>1.6666666000000001</v>
      </c>
      <c r="D28" s="4">
        <v>2.1661788000000002E-3</v>
      </c>
      <c r="E28" s="5">
        <v>29.353501174140046</v>
      </c>
      <c r="G28" s="2" t="s">
        <v>84</v>
      </c>
      <c r="H28" s="6">
        <v>29.023330000000001</v>
      </c>
      <c r="I28" s="6">
        <v>1.1999998999999999</v>
      </c>
      <c r="J28" s="6">
        <v>2.2277848999999999E-2</v>
      </c>
      <c r="K28" s="7">
        <v>24.186110348842533</v>
      </c>
      <c r="M28" s="2" t="s">
        <v>67</v>
      </c>
      <c r="N28" s="4">
        <v>5.5966670000000001</v>
      </c>
      <c r="O28" s="4">
        <v>46.287500000000001</v>
      </c>
      <c r="P28" s="4">
        <v>4.6886764000000003E-3</v>
      </c>
      <c r="Q28" s="5">
        <v>8.270547452617782</v>
      </c>
    </row>
    <row r="29" spans="1:17" ht="17" x14ac:dyDescent="0.2">
      <c r="A29" s="11" t="s">
        <v>21</v>
      </c>
      <c r="B29" s="4">
        <v>34.302498</v>
      </c>
      <c r="C29" s="4">
        <v>1.1999998999999999</v>
      </c>
      <c r="D29" s="4">
        <v>6.3868810000000003E-4</v>
      </c>
      <c r="E29" s="5">
        <v>28.585417382118116</v>
      </c>
      <c r="G29" s="2" t="s">
        <v>82</v>
      </c>
      <c r="H29" s="6">
        <v>625.80669999999998</v>
      </c>
      <c r="I29" s="6">
        <v>30.269998999999999</v>
      </c>
      <c r="J29" s="6">
        <v>1.1083213999999999E-2</v>
      </c>
      <c r="K29" s="7">
        <v>20.67415661295529</v>
      </c>
      <c r="M29" s="2" t="s">
        <v>35</v>
      </c>
      <c r="N29" s="4">
        <v>215.85667000000001</v>
      </c>
      <c r="O29" s="4">
        <v>1766.0975000000001</v>
      </c>
      <c r="P29" s="4">
        <v>2.9969157999999999E-2</v>
      </c>
      <c r="Q29" s="5">
        <v>8.1818064737123937</v>
      </c>
    </row>
    <row r="30" spans="1:17" ht="17" x14ac:dyDescent="0.2">
      <c r="A30" s="4" t="s">
        <v>16</v>
      </c>
      <c r="B30" s="4">
        <v>149.60499999999999</v>
      </c>
      <c r="C30" s="4">
        <v>6.1066665999999996</v>
      </c>
      <c r="D30" s="4">
        <v>2.7608171000000001E-2</v>
      </c>
      <c r="E30" s="5">
        <v>24.498635638631395</v>
      </c>
      <c r="G30" s="3" t="s">
        <v>54</v>
      </c>
      <c r="H30" s="6">
        <v>358.07666</v>
      </c>
      <c r="I30" s="6">
        <v>26.403334000000001</v>
      </c>
      <c r="J30" s="6">
        <v>2.1381327000000001E-4</v>
      </c>
      <c r="K30" s="7">
        <v>13.561797157889227</v>
      </c>
      <c r="M30" s="2" t="s">
        <v>25</v>
      </c>
      <c r="N30" s="4">
        <v>6.0633334999999997</v>
      </c>
      <c r="O30" s="4">
        <v>48.922499999999999</v>
      </c>
      <c r="P30" s="4">
        <v>3.5974008E-3</v>
      </c>
      <c r="Q30" s="5">
        <v>8.0685814164765972</v>
      </c>
    </row>
    <row r="31" spans="1:17" ht="17" x14ac:dyDescent="0.2">
      <c r="A31" s="11" t="s">
        <v>36</v>
      </c>
      <c r="B31" s="4">
        <v>26.4175</v>
      </c>
      <c r="C31" s="4">
        <v>1.2433333</v>
      </c>
      <c r="D31" s="4">
        <v>1.5236454999999999E-2</v>
      </c>
      <c r="E31" s="5">
        <v>21.247319604485781</v>
      </c>
      <c r="G31" s="3" t="s">
        <v>44</v>
      </c>
      <c r="H31" s="6">
        <v>172.56666999999999</v>
      </c>
      <c r="I31" s="6">
        <v>14.503333</v>
      </c>
      <c r="J31" s="6">
        <v>2.3968805999999999E-2</v>
      </c>
      <c r="K31" s="7">
        <v>11.898414660961036</v>
      </c>
      <c r="M31" s="2" t="s">
        <v>110</v>
      </c>
      <c r="N31" s="4">
        <v>377.65332000000001</v>
      </c>
      <c r="O31" s="4">
        <v>2889.99</v>
      </c>
      <c r="P31" s="4">
        <v>1.6169947000000001E-3</v>
      </c>
      <c r="Q31" s="5">
        <v>7.6524946212574001</v>
      </c>
    </row>
    <row r="32" spans="1:17" ht="17" x14ac:dyDescent="0.2">
      <c r="A32" s="11" t="s">
        <v>23</v>
      </c>
      <c r="B32" s="4">
        <v>888.09502999999995</v>
      </c>
      <c r="C32" s="4">
        <v>44.449997000000003</v>
      </c>
      <c r="D32" s="4">
        <v>1.1002544999999999E-3</v>
      </c>
      <c r="E32" s="5">
        <v>19.979642068367291</v>
      </c>
      <c r="G32" s="2" t="s">
        <v>88</v>
      </c>
      <c r="H32" s="6">
        <v>14.003334000000001</v>
      </c>
      <c r="I32" s="6">
        <v>1.1999998999999999</v>
      </c>
      <c r="J32" s="6">
        <v>1.4125968E-3</v>
      </c>
      <c r="K32" s="7">
        <v>11.669445972453833</v>
      </c>
      <c r="M32" s="2" t="s">
        <v>34</v>
      </c>
      <c r="N32" s="4">
        <v>2.7600001999999999</v>
      </c>
      <c r="O32" s="4">
        <v>20.952500000000001</v>
      </c>
      <c r="P32" s="4">
        <v>1.5280976E-2</v>
      </c>
      <c r="Q32" s="5">
        <v>7.5914849571387713</v>
      </c>
    </row>
    <row r="33" spans="1:17" ht="17" x14ac:dyDescent="0.2">
      <c r="A33" s="11" t="s">
        <v>47</v>
      </c>
      <c r="B33" s="4">
        <v>33.577500000000001</v>
      </c>
      <c r="C33" s="4">
        <v>1.73</v>
      </c>
      <c r="D33" s="4">
        <v>4.5830145000000003E-2</v>
      </c>
      <c r="E33" s="5">
        <v>19.408959537572255</v>
      </c>
      <c r="G33" s="2" t="s">
        <v>87</v>
      </c>
      <c r="H33" s="6">
        <v>162.65998999999999</v>
      </c>
      <c r="I33" s="6">
        <v>15.156667000000001</v>
      </c>
      <c r="J33" s="6">
        <v>2.8087245E-2</v>
      </c>
      <c r="K33" s="7">
        <v>10.731910254411474</v>
      </c>
      <c r="M33" s="2" t="s">
        <v>2</v>
      </c>
      <c r="N33" s="4">
        <v>374.72329999999999</v>
      </c>
      <c r="O33" s="4">
        <v>2767.46</v>
      </c>
      <c r="P33" s="4">
        <v>4.8393279999999997E-2</v>
      </c>
      <c r="Q33" s="5">
        <v>7.3853427315568583</v>
      </c>
    </row>
    <row r="34" spans="1:17" ht="17" x14ac:dyDescent="0.2">
      <c r="A34" s="4" t="s">
        <v>34</v>
      </c>
      <c r="B34" s="4">
        <v>20.952500000000001</v>
      </c>
      <c r="C34" s="4">
        <v>1.1999998999999999</v>
      </c>
      <c r="D34" s="4">
        <v>1.0484481E-2</v>
      </c>
      <c r="E34" s="5">
        <v>17.460418121701512</v>
      </c>
      <c r="G34" s="3" t="s">
        <v>151</v>
      </c>
      <c r="H34" s="6">
        <v>924.77670000000001</v>
      </c>
      <c r="I34" s="6">
        <v>94.77</v>
      </c>
      <c r="J34" s="6">
        <v>3.0097433000000002E-3</v>
      </c>
      <c r="K34" s="7">
        <v>9.7581164925609372</v>
      </c>
      <c r="M34" s="2" t="s">
        <v>97</v>
      </c>
      <c r="N34" s="4">
        <v>39.940002</v>
      </c>
      <c r="O34" s="4">
        <v>292.67750000000001</v>
      </c>
      <c r="P34" s="4">
        <v>7.0996519999999997E-4</v>
      </c>
      <c r="Q34" s="5">
        <v>7.3279290271442656</v>
      </c>
    </row>
    <row r="35" spans="1:17" ht="17" x14ac:dyDescent="0.2">
      <c r="A35" s="11" t="s">
        <v>83</v>
      </c>
      <c r="B35" s="4">
        <v>65.015000000000001</v>
      </c>
      <c r="C35" s="4">
        <v>3.78</v>
      </c>
      <c r="D35" s="4">
        <v>2.0478606E-2</v>
      </c>
      <c r="E35" s="5">
        <v>17.199735449735449</v>
      </c>
      <c r="G35" s="3" t="s">
        <v>23</v>
      </c>
      <c r="H35" s="6">
        <v>421.83667000000003</v>
      </c>
      <c r="I35" s="6">
        <v>44.449997000000003</v>
      </c>
      <c r="J35" s="6">
        <v>1.8138500999999999E-3</v>
      </c>
      <c r="K35" s="7">
        <v>9.4901394481533927</v>
      </c>
      <c r="M35" s="2" t="s">
        <v>103</v>
      </c>
      <c r="N35" s="4">
        <v>145.17668</v>
      </c>
      <c r="O35" s="4">
        <v>1051.355</v>
      </c>
      <c r="P35" s="4">
        <v>1.2691236E-3</v>
      </c>
      <c r="Q35" s="5">
        <v>7.2419000076320801</v>
      </c>
    </row>
    <row r="36" spans="1:17" ht="17" x14ac:dyDescent="0.2">
      <c r="A36" s="4" t="s">
        <v>33</v>
      </c>
      <c r="B36" s="4">
        <v>430.08499999999998</v>
      </c>
      <c r="C36" s="4">
        <v>27.523333000000001</v>
      </c>
      <c r="D36" s="4">
        <v>3.6384122999999998E-3</v>
      </c>
      <c r="E36" s="5">
        <v>15.62619614419518</v>
      </c>
      <c r="G36" s="3" t="s">
        <v>50</v>
      </c>
      <c r="H36" s="6">
        <v>247.47002000000001</v>
      </c>
      <c r="I36" s="6">
        <v>26.236666</v>
      </c>
      <c r="J36" s="6">
        <v>2.138502E-3</v>
      </c>
      <c r="K36" s="7">
        <v>9.4322205420460055</v>
      </c>
      <c r="M36" s="2" t="s">
        <v>61</v>
      </c>
      <c r="N36" s="4">
        <v>139.28001</v>
      </c>
      <c r="O36" s="4">
        <v>998.82996000000003</v>
      </c>
      <c r="P36" s="4">
        <v>1.4515704000000001E-2</v>
      </c>
      <c r="Q36" s="5">
        <v>7.1713805879250012</v>
      </c>
    </row>
    <row r="37" spans="1:17" ht="17" x14ac:dyDescent="0.2">
      <c r="A37" s="4" t="s">
        <v>20</v>
      </c>
      <c r="B37" s="4">
        <v>4390.4375</v>
      </c>
      <c r="C37" s="4">
        <v>289.94</v>
      </c>
      <c r="D37" s="4">
        <v>1.6620329E-2</v>
      </c>
      <c r="E37" s="5">
        <v>15.14257260122784</v>
      </c>
      <c r="G37" s="2" t="s">
        <v>42</v>
      </c>
      <c r="H37" s="6">
        <v>285.87</v>
      </c>
      <c r="I37" s="6">
        <v>32.566670000000002</v>
      </c>
      <c r="J37" s="6">
        <v>2.0244945E-2</v>
      </c>
      <c r="K37" s="7">
        <v>8.7779929602873121</v>
      </c>
      <c r="M37" s="2" t="s">
        <v>49</v>
      </c>
      <c r="N37" s="4">
        <v>1105.9100000000001</v>
      </c>
      <c r="O37" s="4">
        <v>7837.6750000000002</v>
      </c>
      <c r="P37" s="4">
        <v>3.8673297000000002E-2</v>
      </c>
      <c r="Q37" s="5">
        <v>7.0870821314573513</v>
      </c>
    </row>
    <row r="38" spans="1:17" ht="17" x14ac:dyDescent="0.2">
      <c r="A38" s="11" t="s">
        <v>30</v>
      </c>
      <c r="B38" s="4">
        <v>1059.8575000000001</v>
      </c>
      <c r="C38" s="4">
        <v>70.986670000000004</v>
      </c>
      <c r="D38" s="4">
        <v>2.1790758E-2</v>
      </c>
      <c r="E38" s="5">
        <v>14.930373547597036</v>
      </c>
      <c r="G38" s="3" t="s">
        <v>58</v>
      </c>
      <c r="H38" s="6">
        <v>107.93667000000001</v>
      </c>
      <c r="I38" s="6">
        <v>13.053333</v>
      </c>
      <c r="J38" s="6">
        <v>1.4116255000000001E-3</v>
      </c>
      <c r="K38" s="7">
        <v>8.268897300022914</v>
      </c>
      <c r="M38" s="2" t="s">
        <v>99</v>
      </c>
      <c r="N38" s="4">
        <v>100.54</v>
      </c>
      <c r="O38" s="4">
        <v>701.46747000000005</v>
      </c>
      <c r="P38" s="4">
        <v>1.0559228E-2</v>
      </c>
      <c r="Q38" s="5">
        <v>6.9769989059080961</v>
      </c>
    </row>
    <row r="39" spans="1:17" ht="17" x14ac:dyDescent="0.2">
      <c r="A39" s="11" t="s">
        <v>32</v>
      </c>
      <c r="B39" s="4">
        <v>277.01249999999999</v>
      </c>
      <c r="C39" s="4">
        <v>18.593332</v>
      </c>
      <c r="D39" s="4">
        <v>7.0963507000000002E-3</v>
      </c>
      <c r="E39" s="5">
        <v>14.898486188489507</v>
      </c>
      <c r="G39" s="3" t="s">
        <v>32</v>
      </c>
      <c r="H39" s="6">
        <v>135.31666999999999</v>
      </c>
      <c r="I39" s="6">
        <v>18.593332</v>
      </c>
      <c r="J39" s="6">
        <v>5.1986515000000001E-3</v>
      </c>
      <c r="K39" s="7">
        <v>7.2776988008389241</v>
      </c>
      <c r="M39" s="2" t="s">
        <v>48</v>
      </c>
      <c r="N39" s="4">
        <v>514.66</v>
      </c>
      <c r="O39" s="4">
        <v>3526.8449999999998</v>
      </c>
      <c r="P39" s="4">
        <v>2.0061594999999999E-4</v>
      </c>
      <c r="Q39" s="5">
        <v>6.8527668752185908</v>
      </c>
    </row>
    <row r="40" spans="1:17" ht="17" x14ac:dyDescent="0.2">
      <c r="A40" s="11" t="s">
        <v>54</v>
      </c>
      <c r="B40" s="4">
        <v>376.10750000000002</v>
      </c>
      <c r="C40" s="4">
        <v>26.403334000000001</v>
      </c>
      <c r="D40" s="4">
        <v>1.5038803000000001E-3</v>
      </c>
      <c r="E40" s="5">
        <v>14.244697279517807</v>
      </c>
      <c r="G40" s="3" t="s">
        <v>59</v>
      </c>
      <c r="H40" s="6">
        <v>225.45998</v>
      </c>
      <c r="I40" s="6">
        <v>31.480001000000001</v>
      </c>
      <c r="J40" s="6">
        <v>4.3395235999999997E-2</v>
      </c>
      <c r="K40" s="7">
        <v>7.1620067610544229</v>
      </c>
      <c r="M40" s="2" t="s">
        <v>63</v>
      </c>
      <c r="N40" s="4">
        <v>16.756665999999999</v>
      </c>
      <c r="O40" s="4">
        <v>113.75</v>
      </c>
      <c r="P40" s="4">
        <v>6.9045983000000002E-3</v>
      </c>
      <c r="Q40" s="5">
        <v>6.7883432181556884</v>
      </c>
    </row>
    <row r="41" spans="1:17" ht="17" x14ac:dyDescent="0.2">
      <c r="A41" s="11" t="s">
        <v>150</v>
      </c>
      <c r="B41" s="4">
        <v>20.7575</v>
      </c>
      <c r="C41" s="4">
        <v>1.5066667</v>
      </c>
      <c r="D41" s="4">
        <v>2.3336804999999999E-2</v>
      </c>
      <c r="E41" s="5">
        <v>13.777101465108375</v>
      </c>
      <c r="G41" s="3" t="s">
        <v>26</v>
      </c>
      <c r="H41" s="6">
        <v>21.17</v>
      </c>
      <c r="I41" s="6">
        <v>2.9733334</v>
      </c>
      <c r="J41" s="6">
        <v>1.6414477E-2</v>
      </c>
      <c r="K41" s="7">
        <v>7.119954997310427</v>
      </c>
      <c r="M41" s="2" t="s">
        <v>21</v>
      </c>
      <c r="N41" s="4">
        <v>5.08</v>
      </c>
      <c r="O41" s="4">
        <v>34.302498</v>
      </c>
      <c r="P41" s="4">
        <v>1.3111043999999999E-3</v>
      </c>
      <c r="Q41" s="5">
        <v>6.7524602362204726</v>
      </c>
    </row>
    <row r="42" spans="1:17" ht="17" x14ac:dyDescent="0.2">
      <c r="A42" s="4" t="s">
        <v>27</v>
      </c>
      <c r="B42" s="4">
        <v>58.465000000000003</v>
      </c>
      <c r="C42" s="4">
        <v>4.3233332999999998</v>
      </c>
      <c r="D42" s="4">
        <v>4.4763967000000002E-2</v>
      </c>
      <c r="E42" s="5">
        <v>13.523130404958602</v>
      </c>
      <c r="G42" s="3" t="s">
        <v>36</v>
      </c>
      <c r="H42" s="6">
        <v>8.82</v>
      </c>
      <c r="I42" s="6">
        <v>1.2433333</v>
      </c>
      <c r="J42" s="6">
        <v>9.4048310000000006E-3</v>
      </c>
      <c r="K42" s="7">
        <v>7.0938339703440745</v>
      </c>
      <c r="M42" s="2" t="s">
        <v>112</v>
      </c>
      <c r="N42" s="4">
        <v>46.523335000000003</v>
      </c>
      <c r="O42" s="4">
        <v>288.79498000000001</v>
      </c>
      <c r="P42" s="4">
        <v>1.3924274999999999E-4</v>
      </c>
      <c r="Q42" s="5">
        <v>6.2075296192760039</v>
      </c>
    </row>
    <row r="43" spans="1:17" ht="17" x14ac:dyDescent="0.2">
      <c r="A43" s="4" t="s">
        <v>31</v>
      </c>
      <c r="B43" s="4">
        <v>17299.956999999999</v>
      </c>
      <c r="C43" s="4">
        <v>1305.33</v>
      </c>
      <c r="D43" s="4">
        <v>2.1906780000000001E-2</v>
      </c>
      <c r="E43" s="5">
        <v>13.253320616242636</v>
      </c>
      <c r="G43" s="2" t="s">
        <v>86</v>
      </c>
      <c r="H43" s="6">
        <v>85.543334999999999</v>
      </c>
      <c r="I43" s="6">
        <v>12.163333</v>
      </c>
      <c r="J43" s="6">
        <v>3.6231894000000001E-2</v>
      </c>
      <c r="K43" s="7">
        <v>7.0328860518741037</v>
      </c>
      <c r="M43" s="2" t="s">
        <v>96</v>
      </c>
      <c r="N43" s="4">
        <v>88.97</v>
      </c>
      <c r="O43" s="4">
        <v>535.78750000000002</v>
      </c>
      <c r="P43" s="4">
        <v>1.4523642E-2</v>
      </c>
      <c r="Q43" s="5">
        <v>6.0221141957963358</v>
      </c>
    </row>
    <row r="44" spans="1:17" ht="17" x14ac:dyDescent="0.2">
      <c r="A44" s="11" t="s">
        <v>53</v>
      </c>
      <c r="B44" s="4">
        <v>240.86250000000001</v>
      </c>
      <c r="C44" s="4">
        <v>18.893332999999998</v>
      </c>
      <c r="D44" s="4">
        <v>1.1290926499999999E-2</v>
      </c>
      <c r="E44" s="5">
        <v>12.748544685048426</v>
      </c>
      <c r="G44" s="2" t="s">
        <v>92</v>
      </c>
      <c r="H44" s="6">
        <v>4901.027</v>
      </c>
      <c r="I44" s="6">
        <v>707.26</v>
      </c>
      <c r="J44" s="6">
        <v>9.0736656000000001E-5</v>
      </c>
      <c r="K44" s="7">
        <v>6.9295973192319655</v>
      </c>
      <c r="M44" s="2" t="s">
        <v>68</v>
      </c>
      <c r="N44" s="4">
        <v>90.263335999999995</v>
      </c>
      <c r="O44" s="4">
        <v>526.47253000000001</v>
      </c>
      <c r="P44" s="4">
        <v>5.5595684999999999E-4</v>
      </c>
      <c r="Q44" s="5">
        <v>5.8326287652386348</v>
      </c>
    </row>
    <row r="45" spans="1:17" ht="17" x14ac:dyDescent="0.2">
      <c r="A45" s="4" t="s">
        <v>52</v>
      </c>
      <c r="B45" s="4">
        <v>259.35500000000002</v>
      </c>
      <c r="C45" s="4">
        <v>21.866667</v>
      </c>
      <c r="D45" s="4">
        <v>2.7439661000000001E-2</v>
      </c>
      <c r="E45" s="5">
        <v>11.860746770415446</v>
      </c>
      <c r="G45" s="2" t="s">
        <v>94</v>
      </c>
      <c r="H45" s="6">
        <v>7.9366669999999999</v>
      </c>
      <c r="I45" s="6">
        <v>1.2433333</v>
      </c>
      <c r="J45" s="6">
        <v>2.2918409000000001E-2</v>
      </c>
      <c r="K45" s="7">
        <v>6.3833784553184572</v>
      </c>
      <c r="M45" s="2" t="s">
        <v>38</v>
      </c>
      <c r="N45" s="4">
        <v>96.03</v>
      </c>
      <c r="O45" s="4">
        <v>536.90246999999999</v>
      </c>
      <c r="P45" s="4">
        <v>2.0116186000000001E-2</v>
      </c>
      <c r="Q45" s="5">
        <v>5.5909868791002815</v>
      </c>
    </row>
    <row r="46" spans="1:17" ht="17" x14ac:dyDescent="0.2">
      <c r="A46" s="4" t="s">
        <v>29</v>
      </c>
      <c r="B46" s="4">
        <v>5613.2676000000001</v>
      </c>
      <c r="C46" s="4">
        <v>502.38</v>
      </c>
      <c r="D46" s="4">
        <v>3.8430816999999999E-2</v>
      </c>
      <c r="E46" s="5">
        <v>11.173350053744178</v>
      </c>
      <c r="G46" s="2" t="s">
        <v>89</v>
      </c>
      <c r="H46" s="6">
        <v>4325.0529999999999</v>
      </c>
      <c r="I46" s="6">
        <v>681.88329999999996</v>
      </c>
      <c r="J46" s="6">
        <v>1.5198249E-2</v>
      </c>
      <c r="K46" s="7">
        <v>6.3428052864764402</v>
      </c>
      <c r="M46" s="2" t="s">
        <v>33</v>
      </c>
      <c r="N46" s="4">
        <v>79.923330000000007</v>
      </c>
      <c r="O46" s="4">
        <v>430.08499999999998</v>
      </c>
      <c r="P46" s="4">
        <v>6.3566035000000003E-3</v>
      </c>
      <c r="Q46" s="5">
        <v>5.381219726455341</v>
      </c>
    </row>
    <row r="47" spans="1:17" ht="17" x14ac:dyDescent="0.2">
      <c r="A47" s="4" t="s">
        <v>35</v>
      </c>
      <c r="B47" s="4">
        <v>1766.0975000000001</v>
      </c>
      <c r="C47" s="4">
        <v>162.15001000000001</v>
      </c>
      <c r="D47" s="4">
        <v>2.6639250999999999E-2</v>
      </c>
      <c r="E47" s="5">
        <v>10.891750792984842</v>
      </c>
      <c r="G47" s="2" t="s">
        <v>91</v>
      </c>
      <c r="H47" s="6">
        <v>22.916665999999999</v>
      </c>
      <c r="I47" s="6">
        <v>3.6433333999999999</v>
      </c>
      <c r="J47" s="6">
        <v>2.3093795E-2</v>
      </c>
      <c r="K47" s="7">
        <v>6.2900271493133184</v>
      </c>
      <c r="M47" s="2" t="s">
        <v>106</v>
      </c>
      <c r="N47" s="4">
        <v>52.52</v>
      </c>
      <c r="O47" s="4">
        <v>281.70501999999999</v>
      </c>
      <c r="P47" s="4">
        <v>2.8910846E-2</v>
      </c>
      <c r="Q47" s="5">
        <v>5.3637665651180502</v>
      </c>
    </row>
    <row r="48" spans="1:17" ht="17" x14ac:dyDescent="0.2">
      <c r="A48" s="4" t="s">
        <v>28</v>
      </c>
      <c r="B48" s="4">
        <v>339.04498000000001</v>
      </c>
      <c r="C48" s="4">
        <v>31.199998999999998</v>
      </c>
      <c r="D48" s="4">
        <v>2.425447E-2</v>
      </c>
      <c r="E48" s="5">
        <v>10.866826630347008</v>
      </c>
      <c r="G48" s="3" t="s">
        <v>11</v>
      </c>
      <c r="H48" s="6">
        <v>311.48665999999997</v>
      </c>
      <c r="I48" s="6">
        <v>49.819996000000003</v>
      </c>
      <c r="J48" s="6">
        <v>7.4197166E-3</v>
      </c>
      <c r="K48" s="7">
        <v>6.2522417705533329</v>
      </c>
      <c r="M48" s="2" t="s">
        <v>113</v>
      </c>
      <c r="N48" s="4">
        <v>49.276670000000003</v>
      </c>
      <c r="O48" s="4">
        <v>260.07499999999999</v>
      </c>
      <c r="P48" s="4">
        <v>2.3087855999999999E-4</v>
      </c>
      <c r="Q48" s="5">
        <v>5.2778525821651501</v>
      </c>
    </row>
    <row r="49" spans="1:17" ht="17" x14ac:dyDescent="0.2">
      <c r="A49" s="11" t="s">
        <v>40</v>
      </c>
      <c r="B49" s="4">
        <v>1528.6699000000001</v>
      </c>
      <c r="C49" s="4">
        <v>150.21333000000001</v>
      </c>
      <c r="D49" s="4">
        <v>2.0696032000000001E-4</v>
      </c>
      <c r="E49" s="5">
        <v>10.176659421637215</v>
      </c>
      <c r="G49" s="3" t="s">
        <v>152</v>
      </c>
      <c r="H49" s="6">
        <v>533.87</v>
      </c>
      <c r="I49" s="6">
        <v>85.64667</v>
      </c>
      <c r="J49" s="6">
        <v>2.0819502E-2</v>
      </c>
      <c r="K49" s="7">
        <v>6.2334005513582724</v>
      </c>
      <c r="M49" s="2" t="s">
        <v>100</v>
      </c>
      <c r="N49" s="4">
        <v>92.226659999999995</v>
      </c>
      <c r="O49" s="4">
        <v>482.96251999999998</v>
      </c>
      <c r="P49" s="4">
        <v>2.7763816E-2</v>
      </c>
      <c r="Q49" s="5">
        <v>5.23669099585738</v>
      </c>
    </row>
    <row r="50" spans="1:17" ht="17" x14ac:dyDescent="0.2">
      <c r="A50" s="4" t="s">
        <v>51</v>
      </c>
      <c r="B50" s="4">
        <v>594.05999999999995</v>
      </c>
      <c r="C50" s="4">
        <v>59.02</v>
      </c>
      <c r="D50" s="4">
        <v>1.090809E-2</v>
      </c>
      <c r="E50" s="5">
        <v>10.065401558793628</v>
      </c>
      <c r="G50" s="2" t="s">
        <v>153</v>
      </c>
      <c r="H50" s="6">
        <v>7.1</v>
      </c>
      <c r="I50" s="6">
        <v>1.1999998999999999</v>
      </c>
      <c r="J50" s="6">
        <v>4.3757285999999999E-2</v>
      </c>
      <c r="K50" s="7">
        <v>5.9166671597222633</v>
      </c>
      <c r="M50" s="2" t="s">
        <v>66</v>
      </c>
      <c r="N50" s="4">
        <v>88.609989999999996</v>
      </c>
      <c r="O50" s="4">
        <v>463.15249999999997</v>
      </c>
      <c r="P50" s="4">
        <v>1.0606569E-2</v>
      </c>
      <c r="Q50" s="5">
        <v>5.2268655035397247</v>
      </c>
    </row>
    <row r="51" spans="1:17" ht="17" x14ac:dyDescent="0.2">
      <c r="A51" s="2" t="s">
        <v>235</v>
      </c>
      <c r="B51" s="4">
        <v>1583.7225000000001</v>
      </c>
      <c r="C51" s="4">
        <v>160.87</v>
      </c>
      <c r="D51" s="4">
        <v>5.0924900000000003E-4</v>
      </c>
      <c r="E51" s="5">
        <v>9.8447348790949221</v>
      </c>
      <c r="G51" s="2" t="s">
        <v>12</v>
      </c>
      <c r="H51" s="6">
        <v>32.600002000000003</v>
      </c>
      <c r="I51" s="6">
        <v>5.8366666</v>
      </c>
      <c r="J51" s="6">
        <v>1.3332817E-3</v>
      </c>
      <c r="K51" s="7">
        <v>5.5853801894389523</v>
      </c>
      <c r="M51" s="2" t="s">
        <v>108</v>
      </c>
      <c r="N51" s="4">
        <v>4.1066665999999996</v>
      </c>
      <c r="O51" s="4">
        <v>21.447500000000002</v>
      </c>
      <c r="P51" s="4">
        <v>7.3693426999999999E-3</v>
      </c>
      <c r="Q51" s="5">
        <v>5.2226056042630793</v>
      </c>
    </row>
    <row r="52" spans="1:17" ht="17" x14ac:dyDescent="0.2">
      <c r="A52" s="2" t="s">
        <v>39</v>
      </c>
      <c r="B52" s="4">
        <v>24.182499</v>
      </c>
      <c r="C52" s="4">
        <v>2.57</v>
      </c>
      <c r="D52" s="4">
        <v>2.1900297999999999E-2</v>
      </c>
      <c r="E52" s="5">
        <v>9.409532684824903</v>
      </c>
      <c r="G52" s="3" t="s">
        <v>30</v>
      </c>
      <c r="H52" s="6">
        <v>385.88997999999998</v>
      </c>
      <c r="I52" s="6">
        <v>70.986670000000004</v>
      </c>
      <c r="J52" s="6">
        <v>1.7153583E-2</v>
      </c>
      <c r="K52" s="7">
        <v>5.4360907477417939</v>
      </c>
      <c r="M52" s="2" t="s">
        <v>46</v>
      </c>
      <c r="N52" s="4">
        <v>188.76335</v>
      </c>
      <c r="O52" s="4">
        <v>962.5575</v>
      </c>
      <c r="P52" s="4">
        <v>2.0269672999999998E-2</v>
      </c>
      <c r="Q52" s="5">
        <v>5.0992817196770455</v>
      </c>
    </row>
    <row r="53" spans="1:17" ht="17" x14ac:dyDescent="0.2">
      <c r="A53" s="2" t="s">
        <v>38</v>
      </c>
      <c r="B53" s="4">
        <v>536.90246999999999</v>
      </c>
      <c r="C53" s="4">
        <v>58.113329999999998</v>
      </c>
      <c r="D53" s="4">
        <v>1.5984945E-2</v>
      </c>
      <c r="E53" s="5">
        <v>9.2388866719563314</v>
      </c>
      <c r="G53" s="3" t="s">
        <v>40</v>
      </c>
      <c r="H53" s="6">
        <v>804.20336999999995</v>
      </c>
      <c r="I53" s="6">
        <v>150.21333000000001</v>
      </c>
      <c r="J53" s="6">
        <v>1.9308697E-3</v>
      </c>
      <c r="K53" s="7">
        <v>5.3537417085421106</v>
      </c>
      <c r="M53" s="2" t="s">
        <v>11</v>
      </c>
      <c r="N53" s="4">
        <v>311.48665999999997</v>
      </c>
      <c r="O53" s="4">
        <v>1581.2375</v>
      </c>
      <c r="P53" s="4">
        <v>4.6851820000000002E-2</v>
      </c>
      <c r="Q53" s="5">
        <v>5.0764212502712001</v>
      </c>
    </row>
    <row r="54" spans="1:17" ht="17" x14ac:dyDescent="0.2">
      <c r="A54" s="3" t="s">
        <v>177</v>
      </c>
      <c r="B54" s="4">
        <v>2453.2523999999999</v>
      </c>
      <c r="C54" s="4">
        <v>272.05002000000002</v>
      </c>
      <c r="D54" s="4">
        <v>4.1927480000000003E-2</v>
      </c>
      <c r="E54" s="5">
        <v>9.0176519744420514</v>
      </c>
      <c r="G54" s="2" t="s">
        <v>116</v>
      </c>
      <c r="H54" s="6">
        <v>8.5366669999999996</v>
      </c>
      <c r="I54" s="6">
        <v>1.6666666000000001</v>
      </c>
      <c r="J54" s="6">
        <v>4.6733204E-2</v>
      </c>
      <c r="K54" s="7">
        <v>5.1220004048800156</v>
      </c>
    </row>
    <row r="55" spans="1:17" ht="17" x14ac:dyDescent="0.2">
      <c r="A55" s="2" t="s">
        <v>219</v>
      </c>
      <c r="B55" s="4">
        <v>59.537500000000001</v>
      </c>
      <c r="C55" s="4">
        <v>6.773333</v>
      </c>
      <c r="D55" s="4">
        <v>9.9761449999999992E-4</v>
      </c>
      <c r="E55" s="5">
        <v>8.7899856687985078</v>
      </c>
      <c r="H55" s="7"/>
      <c r="I55" s="7"/>
      <c r="M55" s="1" t="s">
        <v>144</v>
      </c>
      <c r="N55" s="1" t="s">
        <v>149</v>
      </c>
      <c r="O55" s="1" t="s">
        <v>147</v>
      </c>
      <c r="P55" s="1" t="s">
        <v>0</v>
      </c>
      <c r="Q55" s="1" t="s">
        <v>95</v>
      </c>
    </row>
    <row r="56" spans="1:17" ht="17" x14ac:dyDescent="0.2">
      <c r="A56" s="2" t="s">
        <v>46</v>
      </c>
      <c r="B56" s="4">
        <v>962.5575</v>
      </c>
      <c r="C56" s="4">
        <v>114.42333000000001</v>
      </c>
      <c r="D56" s="4">
        <v>1.4183181E-2</v>
      </c>
      <c r="E56" s="5">
        <v>8.4122486209761593</v>
      </c>
      <c r="G56" s="1" t="s">
        <v>142</v>
      </c>
      <c r="H56" s="1" t="s">
        <v>146</v>
      </c>
      <c r="I56" s="1" t="s">
        <v>145</v>
      </c>
      <c r="J56" s="1" t="s">
        <v>0</v>
      </c>
      <c r="K56" s="1" t="s">
        <v>95</v>
      </c>
      <c r="M56" s="2" t="s">
        <v>86</v>
      </c>
      <c r="N56" s="4">
        <v>85.543334999999999</v>
      </c>
      <c r="O56" s="4">
        <v>1.385</v>
      </c>
      <c r="P56" s="4">
        <v>7.3722335999999999E-3</v>
      </c>
      <c r="Q56" s="5">
        <v>61.764140794223835</v>
      </c>
    </row>
    <row r="57" spans="1:17" ht="17" x14ac:dyDescent="0.2">
      <c r="A57" s="2" t="s">
        <v>236</v>
      </c>
      <c r="B57" s="4">
        <v>22.737500000000001</v>
      </c>
      <c r="C57" s="4">
        <v>2.71</v>
      </c>
      <c r="D57" s="4">
        <v>3.2512764999999999E-2</v>
      </c>
      <c r="E57" s="5">
        <v>8.3902214022140225</v>
      </c>
      <c r="G57" s="2" t="s">
        <v>111</v>
      </c>
      <c r="H57" s="4">
        <v>10.353332999999999</v>
      </c>
      <c r="I57" s="4">
        <v>320.64</v>
      </c>
      <c r="J57" s="4">
        <v>1.0921835999999999E-5</v>
      </c>
      <c r="K57" s="5">
        <v>30.969736991942597</v>
      </c>
      <c r="M57" s="2" t="s">
        <v>82</v>
      </c>
      <c r="N57" s="4">
        <v>625.80669999999998</v>
      </c>
      <c r="O57" s="4">
        <v>14.5425</v>
      </c>
      <c r="P57" s="4">
        <v>2.7288513000000001E-3</v>
      </c>
      <c r="Q57" s="5">
        <v>43.032951693312697</v>
      </c>
    </row>
    <row r="58" spans="1:17" ht="17" x14ac:dyDescent="0.2">
      <c r="A58" s="3" t="s">
        <v>151</v>
      </c>
      <c r="B58" s="4">
        <v>781.70996000000002</v>
      </c>
      <c r="C58" s="4">
        <v>94.77</v>
      </c>
      <c r="D58" s="4">
        <v>3.7017260000000003E-2</v>
      </c>
      <c r="E58" s="5">
        <v>8.2484959375329758</v>
      </c>
      <c r="G58" s="2" t="s">
        <v>110</v>
      </c>
      <c r="H58" s="4">
        <v>377.65332000000001</v>
      </c>
      <c r="I58" s="4">
        <v>7225.1859999999997</v>
      </c>
      <c r="J58" s="4">
        <v>3.1806560000000001E-4</v>
      </c>
      <c r="K58" s="5">
        <v>19.131795266621779</v>
      </c>
      <c r="M58" s="2" t="s">
        <v>80</v>
      </c>
      <c r="N58" s="4">
        <v>97.53</v>
      </c>
      <c r="O58" s="4">
        <v>2.9824999999999999</v>
      </c>
      <c r="P58" s="4">
        <v>1.1002342999999999E-2</v>
      </c>
      <c r="Q58" s="5">
        <v>32.700754400670583</v>
      </c>
    </row>
    <row r="59" spans="1:17" ht="17" x14ac:dyDescent="0.2">
      <c r="A59" s="3" t="s">
        <v>58</v>
      </c>
      <c r="B59" s="4">
        <v>104.7625</v>
      </c>
      <c r="C59" s="4">
        <v>13.053333</v>
      </c>
      <c r="D59" s="4">
        <v>2.6185822E-4</v>
      </c>
      <c r="E59" s="5">
        <v>8.0257279883995913</v>
      </c>
      <c r="G59" s="3" t="s">
        <v>108</v>
      </c>
      <c r="H59" s="4">
        <v>4.1066665999999996</v>
      </c>
      <c r="I59" s="4">
        <v>78.359989999999996</v>
      </c>
      <c r="J59" s="4">
        <v>9.5817860000000001E-3</v>
      </c>
      <c r="K59" s="5">
        <v>19.081166705863097</v>
      </c>
      <c r="M59" s="2" t="s">
        <v>118</v>
      </c>
      <c r="N59" s="4">
        <v>46.503329999999998</v>
      </c>
      <c r="O59" s="4">
        <v>2.3450000000000002</v>
      </c>
      <c r="P59" s="4">
        <v>2.3107374E-2</v>
      </c>
      <c r="Q59" s="5">
        <v>19.83084434968017</v>
      </c>
    </row>
    <row r="60" spans="1:17" ht="17" x14ac:dyDescent="0.2">
      <c r="A60" s="2" t="s">
        <v>37</v>
      </c>
      <c r="B60" s="4">
        <v>3410.4526000000001</v>
      </c>
      <c r="C60" s="4">
        <v>431.03665000000001</v>
      </c>
      <c r="D60" s="4">
        <v>2.4881288000000001E-2</v>
      </c>
      <c r="E60" s="5">
        <v>7.9122102494068658</v>
      </c>
      <c r="G60" s="2" t="s">
        <v>109</v>
      </c>
      <c r="H60" s="4">
        <v>783.62665000000004</v>
      </c>
      <c r="I60" s="4">
        <v>13896.707</v>
      </c>
      <c r="J60" s="4">
        <v>9.3134670000000006E-3</v>
      </c>
      <c r="K60" s="5">
        <v>17.733836642743071</v>
      </c>
      <c r="M60" s="2" t="s">
        <v>64</v>
      </c>
      <c r="N60" s="4">
        <v>910.48</v>
      </c>
      <c r="O60" s="4">
        <v>56.67</v>
      </c>
      <c r="P60" s="4">
        <v>9.939320999999999E-7</v>
      </c>
      <c r="Q60" s="5">
        <v>16.066349038291865</v>
      </c>
    </row>
    <row r="61" spans="1:17" ht="17" x14ac:dyDescent="0.2">
      <c r="A61" s="3" t="s">
        <v>152</v>
      </c>
      <c r="B61" s="4">
        <v>600.72500000000002</v>
      </c>
      <c r="C61" s="4">
        <v>85.64667</v>
      </c>
      <c r="D61" s="4">
        <v>3.9756044999999997E-2</v>
      </c>
      <c r="E61" s="5">
        <v>7.0139913203864204</v>
      </c>
      <c r="G61" s="3" t="s">
        <v>106</v>
      </c>
      <c r="H61" s="4">
        <v>52.52</v>
      </c>
      <c r="I61" s="4">
        <v>878.34670000000006</v>
      </c>
      <c r="J61" s="4">
        <v>2.3481614999999999E-4</v>
      </c>
      <c r="K61" s="5">
        <v>16.724042269611576</v>
      </c>
      <c r="M61" s="2" t="s">
        <v>76</v>
      </c>
      <c r="N61" s="4">
        <v>80.706665000000001</v>
      </c>
      <c r="O61" s="4">
        <v>9.09</v>
      </c>
      <c r="P61" s="4">
        <v>2.2143531E-5</v>
      </c>
      <c r="Q61" s="5">
        <v>8.8786210121012097</v>
      </c>
    </row>
    <row r="62" spans="1:17" ht="17" x14ac:dyDescent="0.2">
      <c r="A62" s="3" t="s">
        <v>132</v>
      </c>
      <c r="B62" s="4">
        <v>1038.5250000000001</v>
      </c>
      <c r="C62" s="4">
        <v>150.12</v>
      </c>
      <c r="D62" s="4">
        <v>6.9943896999999995E-4</v>
      </c>
      <c r="E62" s="5">
        <v>6.9179656274980017</v>
      </c>
      <c r="G62" s="2" t="s">
        <v>107</v>
      </c>
      <c r="H62" s="4">
        <v>16.97</v>
      </c>
      <c r="I62" s="4">
        <v>210.87665999999999</v>
      </c>
      <c r="J62" s="4">
        <v>4.1339036000000003E-2</v>
      </c>
      <c r="K62" s="5">
        <v>12.426438420742487</v>
      </c>
      <c r="M62" s="2" t="s">
        <v>90</v>
      </c>
      <c r="N62" s="4">
        <v>11.75</v>
      </c>
      <c r="O62" s="4">
        <v>1.4124999</v>
      </c>
      <c r="P62" s="4">
        <v>4.6461599999999999E-2</v>
      </c>
      <c r="Q62" s="5">
        <v>8.3185846597228075</v>
      </c>
    </row>
    <row r="63" spans="1:17" ht="17" x14ac:dyDescent="0.2">
      <c r="A63" s="2" t="s">
        <v>43</v>
      </c>
      <c r="B63" s="4">
        <v>2242.6426000000001</v>
      </c>
      <c r="C63" s="4">
        <v>334.57670000000002</v>
      </c>
      <c r="D63" s="4">
        <v>7.4067335000000002E-3</v>
      </c>
      <c r="E63" s="5">
        <v>6.7029252186419441</v>
      </c>
      <c r="G63" s="2" t="s">
        <v>104</v>
      </c>
      <c r="H63" s="4">
        <v>3.92</v>
      </c>
      <c r="I63" s="4">
        <v>37.723329999999997</v>
      </c>
      <c r="J63" s="4">
        <v>3.5226830000000001E-2</v>
      </c>
      <c r="K63" s="5">
        <v>9.6232984693877537</v>
      </c>
      <c r="M63" s="2" t="s">
        <v>81</v>
      </c>
      <c r="N63" s="4">
        <v>117.6</v>
      </c>
      <c r="O63" s="4">
        <v>14.357499000000001</v>
      </c>
      <c r="P63" s="4">
        <v>5.2946024E-3</v>
      </c>
      <c r="Q63" s="5">
        <v>8.1908415943473152</v>
      </c>
    </row>
    <row r="64" spans="1:17" ht="17" x14ac:dyDescent="0.2">
      <c r="A64" s="3" t="s">
        <v>237</v>
      </c>
      <c r="B64" s="4">
        <v>269.39999999999998</v>
      </c>
      <c r="C64" s="4">
        <v>40.933334000000002</v>
      </c>
      <c r="D64" s="4">
        <v>6.0323206999999997E-3</v>
      </c>
      <c r="E64" s="5">
        <v>6.5814331175662346</v>
      </c>
      <c r="G64" s="2" t="s">
        <v>105</v>
      </c>
      <c r="H64" s="4">
        <v>6.4866669999999997</v>
      </c>
      <c r="I64" s="4">
        <v>61.329998000000003</v>
      </c>
      <c r="J64" s="4">
        <v>3.0817913000000001E-3</v>
      </c>
      <c r="K64" s="5">
        <v>9.4547782397339049</v>
      </c>
      <c r="M64" s="2" t="s">
        <v>94</v>
      </c>
      <c r="N64" s="4">
        <v>7.9366669999999999</v>
      </c>
      <c r="O64" s="4">
        <v>1.0925</v>
      </c>
      <c r="P64" s="4">
        <v>7.0010563E-3</v>
      </c>
      <c r="Q64" s="5">
        <v>7.2646837528604111</v>
      </c>
    </row>
    <row r="65" spans="1:17" ht="17" x14ac:dyDescent="0.2">
      <c r="A65" s="3" t="s">
        <v>238</v>
      </c>
      <c r="B65" s="4">
        <v>710.33749999999998</v>
      </c>
      <c r="C65" s="4">
        <v>111.299995</v>
      </c>
      <c r="D65" s="4">
        <v>1.1515955E-3</v>
      </c>
      <c r="E65" s="5">
        <v>6.3821880674837406</v>
      </c>
      <c r="G65" s="3" t="s">
        <v>78</v>
      </c>
      <c r="H65" s="4">
        <v>12.943334</v>
      </c>
      <c r="I65" s="4">
        <v>112.59667</v>
      </c>
      <c r="J65" s="4">
        <v>1.396501E-2</v>
      </c>
      <c r="K65" s="5">
        <v>8.6992014576769794</v>
      </c>
      <c r="M65" s="2" t="s">
        <v>69</v>
      </c>
      <c r="N65" s="4">
        <v>56.056666999999997</v>
      </c>
      <c r="O65" s="4">
        <v>7.8675002999999997</v>
      </c>
      <c r="P65" s="4">
        <v>5.9067329999999999E-4</v>
      </c>
      <c r="Q65" s="5">
        <v>7.1250924515376246</v>
      </c>
    </row>
    <row r="66" spans="1:17" ht="17" x14ac:dyDescent="0.2">
      <c r="A66" s="2" t="s">
        <v>239</v>
      </c>
      <c r="B66" s="4">
        <v>7.4700002999999997</v>
      </c>
      <c r="C66" s="4">
        <v>1.1999998999999999</v>
      </c>
      <c r="D66" s="4">
        <v>5.7724033999999999E-3</v>
      </c>
      <c r="E66" s="5">
        <v>6.2250007687500641</v>
      </c>
      <c r="G66" s="3" t="s">
        <v>72</v>
      </c>
      <c r="H66" s="4">
        <v>172.71333000000001</v>
      </c>
      <c r="I66" s="4">
        <v>1366.61</v>
      </c>
      <c r="J66" s="4">
        <v>4.6643633E-3</v>
      </c>
      <c r="K66" s="5">
        <v>7.9125913442813003</v>
      </c>
      <c r="M66" s="2" t="s">
        <v>7</v>
      </c>
      <c r="N66" s="4">
        <v>1407.5101</v>
      </c>
      <c r="O66" s="4">
        <v>205.345</v>
      </c>
      <c r="P66" s="4">
        <v>1.0436618999999999E-2</v>
      </c>
      <c r="Q66" s="5">
        <v>6.8543675278190364</v>
      </c>
    </row>
    <row r="67" spans="1:17" ht="17" x14ac:dyDescent="0.2">
      <c r="A67" s="2" t="s">
        <v>48</v>
      </c>
      <c r="B67" s="4">
        <v>3526.8449999999998</v>
      </c>
      <c r="C67" s="4">
        <v>570.07000000000005</v>
      </c>
      <c r="D67" s="4">
        <v>2.6810719999999997E-4</v>
      </c>
      <c r="E67" s="5">
        <v>6.1866875997684483</v>
      </c>
      <c r="G67" s="2" t="s">
        <v>102</v>
      </c>
      <c r="H67" s="4">
        <v>17.796666999999999</v>
      </c>
      <c r="I67" s="4">
        <v>128.31</v>
      </c>
      <c r="J67" s="4">
        <v>2.5793110999999999E-5</v>
      </c>
      <c r="K67" s="5">
        <v>7.2097769767788549</v>
      </c>
      <c r="M67" s="2" t="s">
        <v>117</v>
      </c>
      <c r="N67" s="4">
        <v>7.7066670000000004</v>
      </c>
      <c r="O67" s="4">
        <v>1.1725000000000001</v>
      </c>
      <c r="P67" s="4">
        <v>4.7922619999999999E-2</v>
      </c>
      <c r="Q67" s="5">
        <v>6.5728503198294241</v>
      </c>
    </row>
    <row r="68" spans="1:17" ht="17" x14ac:dyDescent="0.2">
      <c r="A68" s="2" t="s">
        <v>240</v>
      </c>
      <c r="B68" s="4">
        <v>2049.8573999999999</v>
      </c>
      <c r="C68" s="4">
        <v>350.55333999999999</v>
      </c>
      <c r="D68" s="4">
        <v>1.5218595999999999E-2</v>
      </c>
      <c r="E68" s="5">
        <v>5.8474907128256142</v>
      </c>
      <c r="G68" s="3" t="s">
        <v>154</v>
      </c>
      <c r="H68" s="4">
        <v>8.7233339999999995</v>
      </c>
      <c r="I68" s="4">
        <v>57.046660000000003</v>
      </c>
      <c r="J68" s="4">
        <v>6.5401449999999998E-3</v>
      </c>
      <c r="K68" s="5">
        <v>6.5395478380169791</v>
      </c>
      <c r="M68" s="2" t="s">
        <v>70</v>
      </c>
      <c r="N68" s="4">
        <v>7.3766670000000003</v>
      </c>
      <c r="O68" s="4">
        <v>1.2825</v>
      </c>
      <c r="P68" s="4">
        <v>1.3214719999999999E-2</v>
      </c>
      <c r="Q68" s="5">
        <v>5.7517871345029246</v>
      </c>
    </row>
    <row r="69" spans="1:17" ht="17" x14ac:dyDescent="0.2">
      <c r="A69" s="2" t="s">
        <v>63</v>
      </c>
      <c r="B69" s="4">
        <v>113.75</v>
      </c>
      <c r="C69" s="4">
        <v>19.716667000000001</v>
      </c>
      <c r="D69" s="4">
        <v>7.7486945999999998E-3</v>
      </c>
      <c r="E69" s="5">
        <v>5.76923067169517</v>
      </c>
      <c r="G69" s="2" t="s">
        <v>103</v>
      </c>
      <c r="H69" s="4">
        <v>145.17668</v>
      </c>
      <c r="I69" s="4">
        <v>922.76666</v>
      </c>
      <c r="J69" s="4">
        <v>7.4309898000000001E-3</v>
      </c>
      <c r="K69" s="5">
        <v>6.3561631248214248</v>
      </c>
      <c r="M69" s="2" t="s">
        <v>91</v>
      </c>
      <c r="N69" s="4">
        <v>22.916665999999999</v>
      </c>
      <c r="O69" s="4">
        <v>4.1675000000000004</v>
      </c>
      <c r="P69" s="4">
        <v>9.6730710000000001E-3</v>
      </c>
      <c r="Q69" s="5">
        <v>5.498900059988002</v>
      </c>
    </row>
    <row r="70" spans="1:17" ht="17" x14ac:dyDescent="0.2">
      <c r="A70" s="2" t="s">
        <v>45</v>
      </c>
      <c r="B70" s="4">
        <v>4490.42</v>
      </c>
      <c r="C70" s="4">
        <v>790.25995</v>
      </c>
      <c r="D70" s="4">
        <v>2.2087573999999999E-2</v>
      </c>
      <c r="E70" s="5">
        <v>5.6822062158154418</v>
      </c>
      <c r="G70" s="2" t="s">
        <v>101</v>
      </c>
      <c r="H70" s="4">
        <v>2.7600001999999999</v>
      </c>
      <c r="I70" s="4">
        <v>17.296666999999999</v>
      </c>
      <c r="J70" s="4">
        <v>3.1974144000000003E-2</v>
      </c>
      <c r="K70" s="5">
        <v>6.2669078792095734</v>
      </c>
      <c r="M70" s="2" t="s">
        <v>83</v>
      </c>
      <c r="N70" s="4">
        <v>350.70666999999997</v>
      </c>
      <c r="O70" s="4">
        <v>65.015000000000001</v>
      </c>
      <c r="P70" s="4">
        <v>4.7627499999999996E-3</v>
      </c>
      <c r="Q70" s="5">
        <v>5.3942424055987077</v>
      </c>
    </row>
    <row r="71" spans="1:17" ht="17" x14ac:dyDescent="0.2">
      <c r="A71" s="3" t="s">
        <v>59</v>
      </c>
      <c r="B71" s="4">
        <v>178.42500000000001</v>
      </c>
      <c r="C71" s="4">
        <v>31.480001000000001</v>
      </c>
      <c r="D71" s="4">
        <v>3.6770727000000003E-2</v>
      </c>
      <c r="E71" s="5">
        <v>5.6678841909820781</v>
      </c>
      <c r="G71" s="3" t="s">
        <v>79</v>
      </c>
      <c r="H71" s="4">
        <v>86.626670000000004</v>
      </c>
      <c r="I71" s="4">
        <v>504.78332999999998</v>
      </c>
      <c r="J71" s="4">
        <v>2.0850595E-2</v>
      </c>
      <c r="K71" s="5">
        <v>5.827112250765266</v>
      </c>
      <c r="M71" s="2" t="s">
        <v>116</v>
      </c>
      <c r="N71" s="4">
        <v>8.5366669999999996</v>
      </c>
      <c r="O71" s="4">
        <v>1.6875</v>
      </c>
      <c r="P71" s="4">
        <v>2.0775103999999999E-2</v>
      </c>
      <c r="Q71" s="5">
        <v>5.0587656296296295</v>
      </c>
    </row>
    <row r="72" spans="1:17" ht="17" x14ac:dyDescent="0.2">
      <c r="A72" s="2" t="s">
        <v>57</v>
      </c>
      <c r="B72" s="4">
        <v>409.15503000000001</v>
      </c>
      <c r="C72" s="4">
        <v>74.349999999999994</v>
      </c>
      <c r="D72" s="4">
        <v>4.318288E-3</v>
      </c>
      <c r="E72" s="5">
        <v>5.5030938802958982</v>
      </c>
      <c r="G72" s="2" t="s">
        <v>100</v>
      </c>
      <c r="H72" s="4">
        <v>92.226659999999995</v>
      </c>
      <c r="I72" s="4">
        <v>532.58000000000004</v>
      </c>
      <c r="J72" s="4">
        <v>4.144581E-2</v>
      </c>
      <c r="K72" s="5">
        <v>5.7746859747496009</v>
      </c>
    </row>
    <row r="73" spans="1:17" ht="17" x14ac:dyDescent="0.2">
      <c r="A73" s="3" t="s">
        <v>50</v>
      </c>
      <c r="B73" s="4">
        <v>138.38749999999999</v>
      </c>
      <c r="C73" s="4">
        <v>26.236666</v>
      </c>
      <c r="D73" s="4">
        <v>3.37507E-3</v>
      </c>
      <c r="E73" s="5">
        <v>5.2745840496654566</v>
      </c>
      <c r="G73" s="2" t="s">
        <v>155</v>
      </c>
      <c r="H73" s="4">
        <v>226.03001</v>
      </c>
      <c r="I73" s="4">
        <v>1235.51</v>
      </c>
      <c r="J73" s="4">
        <v>8.8616649999999995E-3</v>
      </c>
      <c r="K73" s="5">
        <v>5.4661325723960283</v>
      </c>
    </row>
    <row r="74" spans="1:17" ht="21" x14ac:dyDescent="0.25">
      <c r="A74" s="12"/>
      <c r="G74" s="2" t="s">
        <v>98</v>
      </c>
      <c r="H74" s="4">
        <v>14.75</v>
      </c>
      <c r="I74" s="4">
        <v>74.163340000000005</v>
      </c>
      <c r="J74" s="4">
        <v>7.4493849999999996E-4</v>
      </c>
      <c r="K74" s="5">
        <v>5.0280230508474579</v>
      </c>
    </row>
    <row r="75" spans="1:17" x14ac:dyDescent="0.2">
      <c r="A75" s="1" t="s">
        <v>142</v>
      </c>
      <c r="B75" s="1" t="s">
        <v>147</v>
      </c>
      <c r="C75" s="1" t="s">
        <v>148</v>
      </c>
      <c r="D75" s="1" t="s">
        <v>0</v>
      </c>
      <c r="E75" s="1" t="s">
        <v>95</v>
      </c>
    </row>
    <row r="76" spans="1:17" ht="17" x14ac:dyDescent="0.2">
      <c r="A76" s="3" t="s">
        <v>79</v>
      </c>
      <c r="B76" s="4">
        <v>25.807499</v>
      </c>
      <c r="C76" s="4">
        <v>504.78332999999998</v>
      </c>
      <c r="D76" s="4">
        <v>3.7331602000000002E-3</v>
      </c>
      <c r="E76" s="5">
        <v>19.559560188300306</v>
      </c>
    </row>
    <row r="77" spans="1:17" ht="17" x14ac:dyDescent="0.2">
      <c r="A77" s="3" t="s">
        <v>78</v>
      </c>
      <c r="B77" s="4">
        <v>9.1575000000000006</v>
      </c>
      <c r="C77" s="4">
        <v>112.59667</v>
      </c>
      <c r="D77" s="4">
        <v>3.2197456000000002E-3</v>
      </c>
      <c r="E77" s="5">
        <v>12.295568659568659</v>
      </c>
    </row>
    <row r="78" spans="1:17" ht="17" x14ac:dyDescent="0.2">
      <c r="A78" s="2" t="s">
        <v>74</v>
      </c>
      <c r="B78" s="4">
        <v>6.6475</v>
      </c>
      <c r="C78" s="4">
        <v>66.13</v>
      </c>
      <c r="D78" s="4">
        <v>6.0341350000000004E-3</v>
      </c>
      <c r="E78" s="5">
        <v>9.9481007897705904</v>
      </c>
    </row>
    <row r="79" spans="1:17" ht="17" x14ac:dyDescent="0.2">
      <c r="A79" s="2" t="s">
        <v>75</v>
      </c>
      <c r="B79" s="4">
        <v>2.7825000000000002</v>
      </c>
      <c r="C79" s="4">
        <v>25.836663999999999</v>
      </c>
      <c r="D79" s="4">
        <v>1.6968025000000001E-2</v>
      </c>
      <c r="E79" s="5">
        <v>9.2854138364779875</v>
      </c>
    </row>
    <row r="80" spans="1:17" ht="17" x14ac:dyDescent="0.2">
      <c r="A80" s="2" t="s">
        <v>76</v>
      </c>
      <c r="B80" s="4">
        <v>9.09</v>
      </c>
      <c r="C80" s="4">
        <v>80.170006000000001</v>
      </c>
      <c r="D80" s="4">
        <v>1.0127471E-4</v>
      </c>
      <c r="E80" s="5">
        <v>8.8195826182618262</v>
      </c>
    </row>
    <row r="81" spans="1:5" ht="17" x14ac:dyDescent="0.2">
      <c r="A81" s="3" t="s">
        <v>77</v>
      </c>
      <c r="B81" s="4">
        <v>1.2825</v>
      </c>
      <c r="C81" s="4">
        <v>10.97</v>
      </c>
      <c r="D81" s="4">
        <v>1.3275025000000001E-3</v>
      </c>
      <c r="E81" s="5">
        <v>8.5536062378167657</v>
      </c>
    </row>
    <row r="82" spans="1:5" ht="17" x14ac:dyDescent="0.2">
      <c r="A82" s="3" t="s">
        <v>71</v>
      </c>
      <c r="B82" s="4">
        <v>2.7875000000000001</v>
      </c>
      <c r="C82" s="4">
        <v>21.633333</v>
      </c>
      <c r="D82" s="4">
        <v>3.8983223000000002E-3</v>
      </c>
      <c r="E82" s="5">
        <v>7.7608369506726449</v>
      </c>
    </row>
    <row r="83" spans="1:5" ht="17" x14ac:dyDescent="0.2">
      <c r="A83" s="2" t="s">
        <v>73</v>
      </c>
      <c r="B83" s="4">
        <v>17.767499999999998</v>
      </c>
      <c r="C83" s="4">
        <v>135.96666999999999</v>
      </c>
      <c r="D83" s="4">
        <v>1.9219213999999998E-2</v>
      </c>
      <c r="E83" s="5">
        <v>7.6525493175742234</v>
      </c>
    </row>
    <row r="84" spans="1:5" ht="17" x14ac:dyDescent="0.2">
      <c r="A84" s="3" t="s">
        <v>156</v>
      </c>
      <c r="B84" s="4">
        <v>6.5874996000000001</v>
      </c>
      <c r="C84" s="4">
        <v>47.680003999999997</v>
      </c>
      <c r="D84" s="4">
        <v>6.2601445000000002E-3</v>
      </c>
      <c r="E84" s="5">
        <v>7.2379517108433671</v>
      </c>
    </row>
    <row r="85" spans="1:5" ht="17" x14ac:dyDescent="0.2">
      <c r="A85" s="3" t="s">
        <v>72</v>
      </c>
      <c r="B85" s="4">
        <v>192.22</v>
      </c>
      <c r="C85" s="4">
        <v>1366.61</v>
      </c>
      <c r="D85" s="4">
        <v>1.1297897E-3</v>
      </c>
      <c r="E85" s="5">
        <v>7.1096139839766925</v>
      </c>
    </row>
    <row r="86" spans="1:5" ht="17" x14ac:dyDescent="0.2">
      <c r="A86" s="2" t="s">
        <v>70</v>
      </c>
      <c r="B86" s="4">
        <v>1.2825</v>
      </c>
      <c r="C86" s="4">
        <v>8.7000010000000003</v>
      </c>
      <c r="D86" s="4">
        <v>1.3253666999999999E-3</v>
      </c>
      <c r="E86" s="5">
        <v>6.7836265107212474</v>
      </c>
    </row>
    <row r="87" spans="1:5" ht="17" x14ac:dyDescent="0.2">
      <c r="A87" s="2" t="s">
        <v>157</v>
      </c>
      <c r="B87" s="4">
        <v>54.5625</v>
      </c>
      <c r="C87" s="4">
        <v>359.55329999999998</v>
      </c>
      <c r="D87" s="4">
        <v>4.4927992E-2</v>
      </c>
      <c r="E87" s="5">
        <v>6.5897512027491398</v>
      </c>
    </row>
    <row r="88" spans="1:5" ht="17" x14ac:dyDescent="0.2">
      <c r="A88" s="2" t="s">
        <v>69</v>
      </c>
      <c r="B88" s="4">
        <v>7.8675002999999997</v>
      </c>
      <c r="C88" s="4">
        <v>47.493335999999999</v>
      </c>
      <c r="D88" s="4">
        <v>3.2004772E-4</v>
      </c>
      <c r="E88" s="5">
        <v>6.036648768859914</v>
      </c>
    </row>
    <row r="89" spans="1:5" ht="17" x14ac:dyDescent="0.2">
      <c r="A89" s="2" t="s">
        <v>158</v>
      </c>
      <c r="B89" s="4">
        <v>1.01</v>
      </c>
      <c r="C89" s="4">
        <v>5.9033329999999999</v>
      </c>
      <c r="D89" s="4">
        <v>1.600415E-3</v>
      </c>
      <c r="E89" s="5">
        <v>5.8448841584158409</v>
      </c>
    </row>
    <row r="90" spans="1:5" ht="17" x14ac:dyDescent="0.2">
      <c r="A90" s="2" t="s">
        <v>159</v>
      </c>
      <c r="B90" s="4">
        <v>12.012499999999999</v>
      </c>
      <c r="C90" s="4">
        <v>69.150000000000006</v>
      </c>
      <c r="D90" s="4">
        <v>5.1039200000000003E-4</v>
      </c>
      <c r="E90" s="5">
        <v>5.7565036420395428</v>
      </c>
    </row>
    <row r="91" spans="1:5" ht="17" x14ac:dyDescent="0.2">
      <c r="A91" s="3" t="s">
        <v>160</v>
      </c>
      <c r="B91" s="4">
        <v>85.22</v>
      </c>
      <c r="C91" s="4">
        <v>462.12668000000002</v>
      </c>
      <c r="D91" s="4">
        <v>1.1645017E-4</v>
      </c>
      <c r="E91" s="5">
        <v>5.4227491199249007</v>
      </c>
    </row>
    <row r="92" spans="1:5" ht="17" x14ac:dyDescent="0.2">
      <c r="A92" s="3" t="s">
        <v>154</v>
      </c>
      <c r="B92" s="4">
        <v>10.88</v>
      </c>
      <c r="C92" s="4">
        <v>57.046660000000003</v>
      </c>
      <c r="D92" s="4">
        <v>2.5034751999999999E-3</v>
      </c>
      <c r="E92" s="5">
        <v>5.2432591911764703</v>
      </c>
    </row>
    <row r="179" spans="6:6" x14ac:dyDescent="0.2">
      <c r="F179" s="8"/>
    </row>
  </sheetData>
  <sortState ref="M56:Q71">
    <sortCondition descending="1" ref="Q56:Q71"/>
  </sortState>
  <conditionalFormatting sqref="A75">
    <cfRule type="duplicateValues" dxfId="62" priority="41"/>
  </conditionalFormatting>
  <conditionalFormatting sqref="A75">
    <cfRule type="duplicateValues" dxfId="61" priority="40"/>
  </conditionalFormatting>
  <conditionalFormatting sqref="G5">
    <cfRule type="duplicateValues" dxfId="60" priority="38"/>
  </conditionalFormatting>
  <conditionalFormatting sqref="A304:A1048576 G55 M72 M54 A1:A2 A199 A5">
    <cfRule type="duplicateValues" dxfId="59" priority="55"/>
  </conditionalFormatting>
  <conditionalFormatting sqref="M5">
    <cfRule type="duplicateValues" dxfId="58" priority="27"/>
  </conditionalFormatting>
  <conditionalFormatting sqref="M5 P5">
    <cfRule type="duplicateValues" dxfId="57" priority="28"/>
  </conditionalFormatting>
  <conditionalFormatting sqref="M3:M5">
    <cfRule type="duplicateValues" dxfId="56" priority="29"/>
  </conditionalFormatting>
  <conditionalFormatting sqref="M55">
    <cfRule type="duplicateValues" dxfId="55" priority="24"/>
  </conditionalFormatting>
  <conditionalFormatting sqref="M55">
    <cfRule type="duplicateValues" dxfId="54" priority="25"/>
  </conditionalFormatting>
  <conditionalFormatting sqref="M55">
    <cfRule type="duplicateValues" dxfId="53" priority="26"/>
  </conditionalFormatting>
  <conditionalFormatting sqref="G1">
    <cfRule type="duplicateValues" dxfId="52" priority="23"/>
  </conditionalFormatting>
  <conditionalFormatting sqref="G2:G5">
    <cfRule type="duplicateValues" dxfId="51" priority="69"/>
  </conditionalFormatting>
  <conditionalFormatting sqref="G56">
    <cfRule type="duplicateValues" dxfId="50" priority="22"/>
  </conditionalFormatting>
  <conditionalFormatting sqref="G56">
    <cfRule type="duplicateValues" dxfId="49" priority="21"/>
  </conditionalFormatting>
  <conditionalFormatting sqref="M1">
    <cfRule type="duplicateValues" dxfId="48" priority="20"/>
  </conditionalFormatting>
  <conditionalFormatting sqref="G10:G54 G6">
    <cfRule type="duplicateValues" dxfId="47" priority="19"/>
  </conditionalFormatting>
  <conditionalFormatting sqref="G6:G54">
    <cfRule type="duplicateValues" dxfId="46" priority="18"/>
  </conditionalFormatting>
  <conditionalFormatting sqref="G5 G55">
    <cfRule type="duplicateValues" dxfId="45" priority="78"/>
  </conditionalFormatting>
  <conditionalFormatting sqref="G60:G74 G57">
    <cfRule type="duplicateValues" dxfId="44" priority="17"/>
  </conditionalFormatting>
  <conditionalFormatting sqref="G57:G74">
    <cfRule type="duplicateValues" dxfId="43" priority="16"/>
  </conditionalFormatting>
  <conditionalFormatting sqref="A8:A50">
    <cfRule type="duplicateValues" dxfId="42" priority="14"/>
    <cfRule type="duplicateValues" dxfId="41" priority="15"/>
  </conditionalFormatting>
  <conditionalFormatting sqref="A6:A50">
    <cfRule type="duplicateValues" dxfId="40" priority="13"/>
  </conditionalFormatting>
  <conditionalFormatting sqref="A5">
    <cfRule type="duplicateValues" dxfId="39" priority="85"/>
  </conditionalFormatting>
  <conditionalFormatting sqref="A76:A92">
    <cfRule type="duplicateValues" dxfId="38" priority="11"/>
    <cfRule type="duplicateValues" dxfId="37" priority="12"/>
  </conditionalFormatting>
  <conditionalFormatting sqref="A76:A92">
    <cfRule type="duplicateValues" dxfId="36" priority="10"/>
  </conditionalFormatting>
  <conditionalFormatting sqref="P55">
    <cfRule type="duplicateValues" dxfId="35" priority="4"/>
  </conditionalFormatting>
  <conditionalFormatting sqref="A51:A73">
    <cfRule type="duplicateValues" dxfId="34" priority="2"/>
    <cfRule type="duplicateValues" dxfId="33" priority="3"/>
  </conditionalFormatting>
  <conditionalFormatting sqref="A51:A73">
    <cfRule type="duplicateValues" dxfId="32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4"/>
  <sheetViews>
    <sheetView topLeftCell="K1" workbookViewId="0">
      <selection activeCell="J31" sqref="J31"/>
    </sheetView>
  </sheetViews>
  <sheetFormatPr baseColWidth="10" defaultRowHeight="16" x14ac:dyDescent="0.2"/>
  <cols>
    <col min="1" max="1" width="17.1640625" customWidth="1"/>
    <col min="2" max="2" width="26.1640625" customWidth="1"/>
    <col min="3" max="3" width="26.6640625" bestFit="1" customWidth="1"/>
    <col min="5" max="5" width="20.6640625" bestFit="1" customWidth="1"/>
    <col min="7" max="7" width="13.6640625" customWidth="1"/>
    <col min="8" max="8" width="25.5" customWidth="1"/>
    <col min="9" max="9" width="26.33203125" customWidth="1"/>
    <col min="11" max="11" width="20.6640625" bestFit="1" customWidth="1"/>
    <col min="13" max="13" width="14.83203125" customWidth="1"/>
    <col min="14" max="14" width="24.6640625" customWidth="1"/>
    <col min="15" max="15" width="25.1640625" bestFit="1" customWidth="1"/>
    <col min="17" max="17" width="20.6640625" bestFit="1" customWidth="1"/>
  </cols>
  <sheetData>
    <row r="1" spans="1:17" x14ac:dyDescent="0.2">
      <c r="A1" s="1" t="s">
        <v>161</v>
      </c>
      <c r="G1" s="1" t="s">
        <v>164</v>
      </c>
      <c r="M1" s="1" t="s">
        <v>165</v>
      </c>
    </row>
    <row r="2" spans="1:17" x14ac:dyDescent="0.2">
      <c r="A2" s="1"/>
      <c r="G2" s="1"/>
    </row>
    <row r="3" spans="1:17" x14ac:dyDescent="0.2">
      <c r="A3" s="9"/>
      <c r="B3" t="s">
        <v>208</v>
      </c>
      <c r="G3" s="9"/>
      <c r="H3" t="s">
        <v>140</v>
      </c>
    </row>
    <row r="4" spans="1:17" x14ac:dyDescent="0.2">
      <c r="A4" s="10"/>
      <c r="G4" s="10"/>
    </row>
    <row r="5" spans="1:17" x14ac:dyDescent="0.2">
      <c r="A5" s="1" t="s">
        <v>141</v>
      </c>
      <c r="B5" s="1" t="s">
        <v>162</v>
      </c>
      <c r="C5" s="1" t="s">
        <v>163</v>
      </c>
      <c r="D5" s="1" t="s">
        <v>0</v>
      </c>
      <c r="E5" s="1" t="s">
        <v>95</v>
      </c>
      <c r="G5" s="1" t="s">
        <v>144</v>
      </c>
      <c r="H5" s="1" t="s">
        <v>162</v>
      </c>
      <c r="I5" s="1" t="s">
        <v>163</v>
      </c>
      <c r="J5" s="1" t="s">
        <v>0</v>
      </c>
      <c r="K5" s="1" t="s">
        <v>95</v>
      </c>
      <c r="M5" s="1" t="s">
        <v>141</v>
      </c>
      <c r="N5" s="1" t="s">
        <v>227</v>
      </c>
      <c r="O5" s="1" t="s">
        <v>162</v>
      </c>
      <c r="P5" s="1" t="s">
        <v>0</v>
      </c>
      <c r="Q5" s="1" t="s">
        <v>95</v>
      </c>
    </row>
    <row r="6" spans="1:17" ht="17" x14ac:dyDescent="0.2">
      <c r="A6" s="9" t="s">
        <v>18</v>
      </c>
      <c r="B6" s="4">
        <v>1583.1509000000001</v>
      </c>
      <c r="C6" s="4">
        <v>2.3066665999999998</v>
      </c>
      <c r="D6" s="4">
        <v>1.6671437E-4</v>
      </c>
      <c r="E6" s="5">
        <v>686.33711521205544</v>
      </c>
      <c r="G6" s="3" t="s">
        <v>18</v>
      </c>
      <c r="H6" s="4">
        <v>506.28003000000001</v>
      </c>
      <c r="I6" s="4">
        <v>2.3066665999999998</v>
      </c>
      <c r="J6" s="4">
        <v>1.2092574E-4</v>
      </c>
      <c r="K6" s="5">
        <v>219.48556848224189</v>
      </c>
      <c r="M6" s="2" t="s">
        <v>3</v>
      </c>
      <c r="N6" s="4">
        <v>26.192501</v>
      </c>
      <c r="O6" s="4">
        <v>828.2681</v>
      </c>
      <c r="P6" s="4">
        <v>2.8303985E-2</v>
      </c>
      <c r="Q6" s="5">
        <v>31.622337248359749</v>
      </c>
    </row>
    <row r="7" spans="1:17" ht="17" x14ac:dyDescent="0.2">
      <c r="A7" s="9" t="s">
        <v>167</v>
      </c>
      <c r="B7" s="4">
        <v>2692.6154999999999</v>
      </c>
      <c r="C7" s="4">
        <v>4.2983330000000004</v>
      </c>
      <c r="D7" s="4">
        <v>4.7483103999999996E-3</v>
      </c>
      <c r="E7" s="5">
        <v>626.43250301919363</v>
      </c>
      <c r="G7" s="3" t="s">
        <v>22</v>
      </c>
      <c r="H7" s="4">
        <v>1173.395</v>
      </c>
      <c r="I7" s="4">
        <v>5.5216669999999999</v>
      </c>
      <c r="J7" s="4">
        <v>3.4473407999999997E-2</v>
      </c>
      <c r="K7" s="5">
        <v>212.50738228147407</v>
      </c>
      <c r="M7" s="2" t="s">
        <v>2</v>
      </c>
      <c r="N7" s="4">
        <v>110.99250000000001</v>
      </c>
      <c r="O7" s="4">
        <v>2458.3035</v>
      </c>
      <c r="P7" s="4">
        <v>2.2129124E-2</v>
      </c>
      <c r="Q7" s="5">
        <v>22.148374890195281</v>
      </c>
    </row>
    <row r="8" spans="1:17" ht="17" x14ac:dyDescent="0.2">
      <c r="A8" s="9" t="s">
        <v>2</v>
      </c>
      <c r="B8" s="4">
        <v>2458.3035</v>
      </c>
      <c r="C8" s="4">
        <v>5.56</v>
      </c>
      <c r="D8" s="4">
        <v>4.3485549999999996E-3</v>
      </c>
      <c r="E8" s="5">
        <v>442.1409172661871</v>
      </c>
      <c r="G8" s="3" t="s">
        <v>167</v>
      </c>
      <c r="H8" s="4">
        <v>824.41499999999996</v>
      </c>
      <c r="I8" s="4">
        <v>4.2983330000000004</v>
      </c>
      <c r="J8" s="4">
        <v>5.5901129999999998E-6</v>
      </c>
      <c r="K8" s="5">
        <v>191.7987740828828</v>
      </c>
      <c r="M8" s="2" t="s">
        <v>26</v>
      </c>
      <c r="N8" s="4">
        <v>16.377500000000001</v>
      </c>
      <c r="O8" s="4">
        <v>299.24</v>
      </c>
      <c r="P8" s="4">
        <v>5.0395230000000002E-6</v>
      </c>
      <c r="Q8" s="5">
        <v>18.271408945199205</v>
      </c>
    </row>
    <row r="9" spans="1:17" ht="17" x14ac:dyDescent="0.2">
      <c r="A9" s="9" t="s">
        <v>6</v>
      </c>
      <c r="B9" s="4">
        <v>1328.5317</v>
      </c>
      <c r="C9" s="4">
        <v>3.8099997000000001</v>
      </c>
      <c r="D9" s="4">
        <v>4.6469649999999998E-6</v>
      </c>
      <c r="E9" s="5">
        <v>348.69601170834738</v>
      </c>
      <c r="G9" s="3" t="s">
        <v>10</v>
      </c>
      <c r="H9" s="4">
        <v>1525.7874999999999</v>
      </c>
      <c r="I9" s="4">
        <v>8.016667</v>
      </c>
      <c r="J9" s="4">
        <v>1.9131254E-2</v>
      </c>
      <c r="K9" s="5">
        <v>190.32691516312201</v>
      </c>
      <c r="M9" s="2" t="s">
        <v>104</v>
      </c>
      <c r="N9" s="4">
        <v>2.8525</v>
      </c>
      <c r="O9" s="4">
        <v>49.478175999999998</v>
      </c>
      <c r="P9" s="4">
        <v>2.3989369999999999E-2</v>
      </c>
      <c r="Q9" s="5">
        <v>17.345548115687993</v>
      </c>
    </row>
    <row r="10" spans="1:17" ht="17" x14ac:dyDescent="0.2">
      <c r="A10" s="9" t="s">
        <v>3</v>
      </c>
      <c r="B10" s="4">
        <v>828.2681</v>
      </c>
      <c r="C10" s="4">
        <v>2.5333334999999999</v>
      </c>
      <c r="D10" s="4">
        <v>6.7599397000000002E-3</v>
      </c>
      <c r="E10" s="5">
        <v>326.94791270079526</v>
      </c>
      <c r="G10" s="3" t="s">
        <v>54</v>
      </c>
      <c r="H10" s="4">
        <v>556.98749999999995</v>
      </c>
      <c r="I10" s="4">
        <v>3.0933332</v>
      </c>
      <c r="J10" s="4">
        <v>3.0453398999999999E-2</v>
      </c>
      <c r="K10" s="5">
        <v>180.06062198537163</v>
      </c>
      <c r="M10" s="2" t="s">
        <v>1</v>
      </c>
      <c r="N10" s="4">
        <v>37.457500000000003</v>
      </c>
      <c r="O10" s="4">
        <v>581.71360000000004</v>
      </c>
      <c r="P10" s="4">
        <v>1.5017279E-2</v>
      </c>
      <c r="Q10" s="5">
        <v>15.529963291730628</v>
      </c>
    </row>
    <row r="11" spans="1:17" ht="17" x14ac:dyDescent="0.2">
      <c r="A11" s="9" t="s">
        <v>1</v>
      </c>
      <c r="B11" s="4">
        <v>581.71360000000004</v>
      </c>
      <c r="C11" s="4">
        <v>2.13</v>
      </c>
      <c r="D11" s="4">
        <v>2.1942935000000001E-3</v>
      </c>
      <c r="E11" s="5">
        <v>273.10497652582166</v>
      </c>
      <c r="G11" s="3" t="s">
        <v>83</v>
      </c>
      <c r="H11" s="4">
        <v>346.58001999999999</v>
      </c>
      <c r="I11" s="4">
        <v>1.9616667000000001</v>
      </c>
      <c r="J11" s="4">
        <v>5.6565140000000005E-4</v>
      </c>
      <c r="K11" s="5">
        <v>176.67630286021574</v>
      </c>
      <c r="M11" s="2" t="s">
        <v>16</v>
      </c>
      <c r="N11" s="4">
        <v>12.3825</v>
      </c>
      <c r="O11" s="4">
        <v>181.99817999999999</v>
      </c>
      <c r="P11" s="4">
        <v>2.1480929999999998E-3</v>
      </c>
      <c r="Q11" s="5">
        <v>14.698015748031494</v>
      </c>
    </row>
    <row r="12" spans="1:17" ht="17" x14ac:dyDescent="0.2">
      <c r="A12" s="9" t="s">
        <v>14</v>
      </c>
      <c r="B12" s="4">
        <v>1472.7264</v>
      </c>
      <c r="C12" s="4">
        <v>7.9283333000000002</v>
      </c>
      <c r="D12" s="4">
        <v>1.0568483E-2</v>
      </c>
      <c r="E12" s="5">
        <v>185.75485468049129</v>
      </c>
      <c r="G12" s="3" t="s">
        <v>56</v>
      </c>
      <c r="H12" s="4">
        <v>355.16748000000001</v>
      </c>
      <c r="I12" s="4">
        <v>3.3983333</v>
      </c>
      <c r="J12" s="4">
        <v>2.6091056999999999E-4</v>
      </c>
      <c r="K12" s="5">
        <v>104.51225605210649</v>
      </c>
      <c r="M12" s="2" t="s">
        <v>20</v>
      </c>
      <c r="N12" s="4">
        <v>31.792501000000001</v>
      </c>
      <c r="O12" s="4">
        <v>449.73273</v>
      </c>
      <c r="P12" s="4">
        <v>6.6331410000000004E-3</v>
      </c>
      <c r="Q12" s="5">
        <v>14.145874525568152</v>
      </c>
    </row>
    <row r="13" spans="1:17" ht="17" x14ac:dyDescent="0.2">
      <c r="A13" s="9" t="s">
        <v>168</v>
      </c>
      <c r="B13" s="4">
        <v>419.50094999999999</v>
      </c>
      <c r="C13" s="4">
        <v>2.4683335</v>
      </c>
      <c r="D13" s="4">
        <v>9.7697749999999992E-4</v>
      </c>
      <c r="E13" s="5">
        <v>169.95310803827763</v>
      </c>
      <c r="G13" s="2" t="s">
        <v>209</v>
      </c>
      <c r="H13" s="4">
        <v>169.21251000000001</v>
      </c>
      <c r="I13" s="4">
        <v>1.6700001</v>
      </c>
      <c r="J13" s="4">
        <v>4.807546E-2</v>
      </c>
      <c r="K13" s="5">
        <v>101.32485022006885</v>
      </c>
      <c r="M13" s="2" t="s">
        <v>19</v>
      </c>
      <c r="N13" s="4">
        <v>8.6174999999999997</v>
      </c>
      <c r="O13" s="4">
        <v>120.68454</v>
      </c>
      <c r="P13" s="4">
        <v>1.0756768000000001E-3</v>
      </c>
      <c r="Q13" s="5">
        <v>14.004588337684943</v>
      </c>
    </row>
    <row r="14" spans="1:17" ht="17" x14ac:dyDescent="0.2">
      <c r="A14" s="9" t="s">
        <v>169</v>
      </c>
      <c r="B14" s="4">
        <v>409.6</v>
      </c>
      <c r="C14" s="4">
        <v>2.8799999000000001</v>
      </c>
      <c r="D14" s="4">
        <v>6.2998934000000001E-3</v>
      </c>
      <c r="E14" s="5">
        <v>142.22222716049401</v>
      </c>
      <c r="G14" s="3" t="s">
        <v>6</v>
      </c>
      <c r="H14" s="4">
        <v>352.55</v>
      </c>
      <c r="I14" s="4">
        <v>3.8099997000000001</v>
      </c>
      <c r="J14" s="4">
        <v>2.3122746000000001E-5</v>
      </c>
      <c r="K14" s="5">
        <v>92.53281568499861</v>
      </c>
      <c r="M14" s="2" t="s">
        <v>49</v>
      </c>
      <c r="N14" s="4">
        <v>180.54500999999999</v>
      </c>
      <c r="O14" s="4">
        <v>2373.0007000000001</v>
      </c>
      <c r="P14" s="4">
        <v>2.4033058E-2</v>
      </c>
      <c r="Q14" s="5">
        <v>13.143540771356683</v>
      </c>
    </row>
    <row r="15" spans="1:17" ht="17" x14ac:dyDescent="0.2">
      <c r="A15" s="9" t="s">
        <v>83</v>
      </c>
      <c r="B15" s="4">
        <v>180.39362</v>
      </c>
      <c r="C15" s="4">
        <v>1.9616667000000001</v>
      </c>
      <c r="D15" s="4">
        <v>3.7594384000000001E-3</v>
      </c>
      <c r="E15" s="5">
        <v>91.959362923375309</v>
      </c>
      <c r="G15" s="2" t="s">
        <v>93</v>
      </c>
      <c r="H15" s="4">
        <v>103.27500000000001</v>
      </c>
      <c r="I15" s="4">
        <v>1.6700001</v>
      </c>
      <c r="J15" s="4">
        <v>1.47898495E-2</v>
      </c>
      <c r="K15" s="5">
        <v>61.841313662196789</v>
      </c>
      <c r="M15" s="2" t="s">
        <v>45</v>
      </c>
      <c r="N15" s="4">
        <v>155.7475</v>
      </c>
      <c r="O15" s="4">
        <v>1605.3937000000001</v>
      </c>
      <c r="P15" s="4">
        <v>2.5036733000000002E-4</v>
      </c>
      <c r="Q15" s="5">
        <v>10.307669143966999</v>
      </c>
    </row>
    <row r="16" spans="1:17" ht="17" x14ac:dyDescent="0.2">
      <c r="A16" s="9" t="s">
        <v>19</v>
      </c>
      <c r="B16" s="4">
        <v>120.68454</v>
      </c>
      <c r="C16" s="4">
        <v>1.6700001</v>
      </c>
      <c r="D16" s="4">
        <v>6.0641184999999997E-5</v>
      </c>
      <c r="E16" s="5">
        <v>72.26618728944986</v>
      </c>
      <c r="G16" s="3" t="s">
        <v>179</v>
      </c>
      <c r="H16" s="4">
        <v>93.954999999999998</v>
      </c>
      <c r="I16" s="4">
        <v>1.8216667</v>
      </c>
      <c r="J16" s="4">
        <v>3.2922269999999997E-2</v>
      </c>
      <c r="K16" s="5">
        <v>51.576394298693607</v>
      </c>
      <c r="M16" s="2" t="s">
        <v>170</v>
      </c>
      <c r="N16" s="4">
        <v>7.4925002999999997</v>
      </c>
      <c r="O16" s="4">
        <v>72.192725999999993</v>
      </c>
      <c r="P16" s="4">
        <v>1.7907711000000001E-3</v>
      </c>
      <c r="Q16" s="5">
        <v>9.6353317463330619</v>
      </c>
    </row>
    <row r="17" spans="1:17" ht="17" x14ac:dyDescent="0.2">
      <c r="A17" s="9" t="s">
        <v>56</v>
      </c>
      <c r="B17" s="4">
        <v>232.73822000000001</v>
      </c>
      <c r="C17" s="4">
        <v>3.3983333</v>
      </c>
      <c r="D17" s="4">
        <v>5.3221629999999995E-4</v>
      </c>
      <c r="E17" s="5">
        <v>68.485989882157824</v>
      </c>
      <c r="G17" s="3" t="s">
        <v>24</v>
      </c>
      <c r="H17" s="4">
        <v>533.70749999999998</v>
      </c>
      <c r="I17" s="4">
        <v>10.541665999999999</v>
      </c>
      <c r="J17" s="4">
        <v>2.6216750000000001E-4</v>
      </c>
      <c r="K17" s="5">
        <v>50.62838264843527</v>
      </c>
      <c r="M17" s="2" t="s">
        <v>31</v>
      </c>
      <c r="N17" s="4">
        <v>873.47500000000002</v>
      </c>
      <c r="O17" s="4">
        <v>8234.7330000000002</v>
      </c>
      <c r="P17" s="4">
        <v>3.4509775999999998E-3</v>
      </c>
      <c r="Q17" s="5">
        <v>9.4275543089384364</v>
      </c>
    </row>
    <row r="18" spans="1:17" ht="17" x14ac:dyDescent="0.2">
      <c r="A18" s="9" t="s">
        <v>24</v>
      </c>
      <c r="B18" s="4">
        <v>591.08550000000002</v>
      </c>
      <c r="C18" s="4">
        <v>10.541665999999999</v>
      </c>
      <c r="D18" s="4">
        <v>3.0663332999999999E-4</v>
      </c>
      <c r="E18" s="5">
        <v>56.071355324670698</v>
      </c>
      <c r="G18" s="3" t="s">
        <v>47</v>
      </c>
      <c r="H18" s="4">
        <v>97.522499999999994</v>
      </c>
      <c r="I18" s="4">
        <v>2.0466669</v>
      </c>
      <c r="J18" s="4">
        <v>3.3022052999999999E-4</v>
      </c>
      <c r="K18" s="5">
        <v>47.649424535081891</v>
      </c>
      <c r="M18" s="2" t="s">
        <v>35</v>
      </c>
      <c r="N18" s="4">
        <v>95.427499999999995</v>
      </c>
      <c r="O18" s="4">
        <v>844.58360000000005</v>
      </c>
      <c r="P18" s="4">
        <v>5.3372872999999998E-6</v>
      </c>
      <c r="Q18" s="5">
        <v>8.8505263157894749</v>
      </c>
    </row>
    <row r="19" spans="1:17" ht="17" x14ac:dyDescent="0.2">
      <c r="A19" t="s">
        <v>26</v>
      </c>
      <c r="B19" s="4">
        <v>299.24</v>
      </c>
      <c r="C19" s="4">
        <v>6.9166664999999998</v>
      </c>
      <c r="D19" s="4">
        <v>9.7862210000000001E-8</v>
      </c>
      <c r="E19" s="5">
        <v>43.263615500328086</v>
      </c>
      <c r="G19" s="3" t="s">
        <v>168</v>
      </c>
      <c r="H19" s="4">
        <v>116.44499999999999</v>
      </c>
      <c r="I19" s="4">
        <v>2.4683335</v>
      </c>
      <c r="J19" s="4">
        <v>9.4262562999999997E-4</v>
      </c>
      <c r="K19" s="5">
        <v>47.175553870658078</v>
      </c>
      <c r="M19" s="2" t="s">
        <v>98</v>
      </c>
      <c r="N19" s="4">
        <v>13.139999</v>
      </c>
      <c r="O19" s="4">
        <v>112.24545999999999</v>
      </c>
      <c r="P19" s="4">
        <v>1.8358707999999999E-3</v>
      </c>
      <c r="Q19" s="5">
        <v>8.5422731006296111</v>
      </c>
    </row>
    <row r="20" spans="1:17" ht="17" x14ac:dyDescent="0.2">
      <c r="A20" t="s">
        <v>20</v>
      </c>
      <c r="B20" s="4">
        <v>449.73273</v>
      </c>
      <c r="C20" s="4">
        <v>10.496667</v>
      </c>
      <c r="D20" s="4">
        <v>7.9034373999999996E-4</v>
      </c>
      <c r="E20" s="5">
        <v>42.845288890273451</v>
      </c>
      <c r="G20" s="3" t="s">
        <v>169</v>
      </c>
      <c r="H20" s="4">
        <v>118.15250399999999</v>
      </c>
      <c r="I20" s="4">
        <v>2.8799999000000001</v>
      </c>
      <c r="J20" s="4">
        <v>1.1773337E-4</v>
      </c>
      <c r="K20" s="5">
        <v>41.025176424485288</v>
      </c>
      <c r="M20" s="2" t="s">
        <v>106</v>
      </c>
      <c r="N20" s="4">
        <v>25.097501999999999</v>
      </c>
      <c r="O20" s="4">
        <v>209.81819999999999</v>
      </c>
      <c r="P20" s="4">
        <v>1.9758227999999999E-2</v>
      </c>
      <c r="Q20" s="5">
        <v>8.3601228520671107</v>
      </c>
    </row>
    <row r="21" spans="1:17" ht="17" x14ac:dyDescent="0.2">
      <c r="A21" s="9" t="s">
        <v>13</v>
      </c>
      <c r="B21" s="4">
        <v>90.515460000000004</v>
      </c>
      <c r="C21" s="4">
        <v>2.13</v>
      </c>
      <c r="D21" s="4">
        <v>6.8222485000000001E-3</v>
      </c>
      <c r="E21" s="5">
        <v>42.495521126760565</v>
      </c>
      <c r="G21" s="3" t="s">
        <v>59</v>
      </c>
      <c r="H21" s="4">
        <v>1023.6275000000001</v>
      </c>
      <c r="I21" s="4">
        <v>31.441666000000001</v>
      </c>
      <c r="J21" s="4">
        <v>4.6285566E-2</v>
      </c>
      <c r="K21" s="5">
        <v>32.556401432417736</v>
      </c>
      <c r="M21" s="2" t="s">
        <v>51</v>
      </c>
      <c r="N21" s="4">
        <v>52.755000000000003</v>
      </c>
      <c r="O21" s="4">
        <v>434.13547</v>
      </c>
      <c r="P21" s="4">
        <v>2.4071489000000001E-5</v>
      </c>
      <c r="Q21" s="5">
        <v>8.2292762771301291</v>
      </c>
    </row>
    <row r="22" spans="1:17" ht="17" x14ac:dyDescent="0.2">
      <c r="A22" s="9" t="s">
        <v>54</v>
      </c>
      <c r="B22" s="4">
        <v>122.8309</v>
      </c>
      <c r="C22" s="4">
        <v>3.0933332</v>
      </c>
      <c r="D22" s="4">
        <v>5.3279529999999996E-4</v>
      </c>
      <c r="E22" s="5">
        <v>39.708266797770122</v>
      </c>
      <c r="G22" s="2" t="s">
        <v>152</v>
      </c>
      <c r="H22" s="4">
        <v>732.95245</v>
      </c>
      <c r="I22" s="4">
        <v>25.795000000000002</v>
      </c>
      <c r="J22" s="4">
        <v>1.1872558E-2</v>
      </c>
      <c r="K22" s="5">
        <v>28.414516379143244</v>
      </c>
      <c r="M22" s="2" t="s">
        <v>12</v>
      </c>
      <c r="N22" s="4">
        <v>53.43</v>
      </c>
      <c r="O22" s="4">
        <v>426.55545000000001</v>
      </c>
      <c r="P22" s="4">
        <v>1.2127215000000001E-3</v>
      </c>
      <c r="Q22" s="5">
        <v>7.9834446939921397</v>
      </c>
    </row>
    <row r="23" spans="1:17" ht="17" x14ac:dyDescent="0.2">
      <c r="A23" s="9" t="s">
        <v>10</v>
      </c>
      <c r="B23" s="4">
        <v>318.25</v>
      </c>
      <c r="C23" s="4">
        <v>8.016667</v>
      </c>
      <c r="D23" s="4">
        <v>1.4797701E-2</v>
      </c>
      <c r="E23" s="5">
        <v>39.698543047877628</v>
      </c>
      <c r="G23" s="3" t="s">
        <v>13</v>
      </c>
      <c r="H23" s="4">
        <v>57.02</v>
      </c>
      <c r="I23" s="4">
        <v>2.13</v>
      </c>
      <c r="J23" s="4">
        <v>8.9494995000000003E-4</v>
      </c>
      <c r="K23" s="5">
        <v>26.769953051643196</v>
      </c>
      <c r="M23" s="2" t="s">
        <v>29</v>
      </c>
      <c r="N23" s="4">
        <v>75.94</v>
      </c>
      <c r="O23" s="4">
        <v>553.85900000000004</v>
      </c>
      <c r="P23" s="4">
        <v>2.2371789999999999E-2</v>
      </c>
      <c r="Q23" s="5">
        <v>7.2933763497498028</v>
      </c>
    </row>
    <row r="24" spans="1:17" ht="17" x14ac:dyDescent="0.2">
      <c r="A24" s="9" t="s">
        <v>9</v>
      </c>
      <c r="B24" s="4">
        <v>522.59540000000004</v>
      </c>
      <c r="C24" s="4">
        <v>15.008334</v>
      </c>
      <c r="D24" s="4">
        <v>9.3518324000000001E-8</v>
      </c>
      <c r="E24" s="5">
        <v>34.820347148457657</v>
      </c>
      <c r="G24" s="3" t="s">
        <v>14</v>
      </c>
      <c r="H24" s="4">
        <v>208.58750000000001</v>
      </c>
      <c r="I24" s="4">
        <v>7.9283333000000002</v>
      </c>
      <c r="J24" s="4">
        <v>6.1352695000000002E-3</v>
      </c>
      <c r="K24" s="5">
        <v>26.309123507711263</v>
      </c>
      <c r="M24" s="2" t="s">
        <v>107</v>
      </c>
      <c r="N24" s="4">
        <v>2.7075</v>
      </c>
      <c r="O24" s="4">
        <v>19.427273</v>
      </c>
      <c r="P24" s="4">
        <v>2.5210565000000001E-2</v>
      </c>
      <c r="Q24" s="5">
        <v>7.1753547553093258</v>
      </c>
    </row>
    <row r="25" spans="1:17" ht="17" x14ac:dyDescent="0.2">
      <c r="A25" s="9" t="s">
        <v>36</v>
      </c>
      <c r="B25" s="4">
        <v>57.314549999999997</v>
      </c>
      <c r="C25" s="4">
        <v>1.6700001</v>
      </c>
      <c r="D25" s="4">
        <v>2.6200170000000002E-5</v>
      </c>
      <c r="E25" s="5">
        <v>34.320087765264205</v>
      </c>
      <c r="G25" s="2" t="s">
        <v>210</v>
      </c>
      <c r="H25" s="4">
        <v>40.08</v>
      </c>
      <c r="I25" s="4">
        <v>1.9</v>
      </c>
      <c r="J25" s="4">
        <v>1.4870388999999999E-2</v>
      </c>
      <c r="K25" s="5">
        <v>21.094736842105263</v>
      </c>
      <c r="M25" s="2" t="s">
        <v>37</v>
      </c>
      <c r="N25" s="4">
        <v>237.54</v>
      </c>
      <c r="O25" s="4">
        <v>1548.6590000000001</v>
      </c>
      <c r="P25" s="4">
        <v>6.8076970000000004E-4</v>
      </c>
      <c r="Q25" s="5">
        <v>6.5195714405994787</v>
      </c>
    </row>
    <row r="26" spans="1:17" ht="17" x14ac:dyDescent="0.2">
      <c r="A26" s="9" t="s">
        <v>41</v>
      </c>
      <c r="B26" s="4">
        <v>232.57637</v>
      </c>
      <c r="C26" s="4">
        <v>7.3549994999999999</v>
      </c>
      <c r="D26" s="4">
        <v>2.2475093000000001E-4</v>
      </c>
      <c r="E26" s="5">
        <v>31.62153444062097</v>
      </c>
      <c r="G26" s="3" t="s">
        <v>2</v>
      </c>
      <c r="H26" s="4">
        <v>110.99250000000001</v>
      </c>
      <c r="I26" s="4">
        <v>5.56</v>
      </c>
      <c r="J26" s="4">
        <v>2.0076120000000002E-3</v>
      </c>
      <c r="K26" s="5">
        <v>19.962679856115109</v>
      </c>
      <c r="M26" s="2" t="s">
        <v>11</v>
      </c>
      <c r="N26" s="4">
        <v>169.37497999999999</v>
      </c>
      <c r="O26" s="4">
        <v>1103.74</v>
      </c>
      <c r="P26" s="4">
        <v>1.690937E-2</v>
      </c>
      <c r="Q26" s="5">
        <v>6.5165468949428069</v>
      </c>
    </row>
    <row r="27" spans="1:17" ht="17" x14ac:dyDescent="0.2">
      <c r="A27" s="9" t="s">
        <v>5</v>
      </c>
      <c r="B27" s="4">
        <v>109.39636</v>
      </c>
      <c r="C27" s="4">
        <v>3.6949999999999998</v>
      </c>
      <c r="D27" s="4">
        <v>1.0039816999999999E-2</v>
      </c>
      <c r="E27" s="5">
        <v>29.606592692828148</v>
      </c>
      <c r="G27" s="3" t="s">
        <v>53</v>
      </c>
      <c r="H27" s="4">
        <v>755.60249999999996</v>
      </c>
      <c r="I27" s="4">
        <v>38.543334999999999</v>
      </c>
      <c r="J27" s="4">
        <v>1.7889840000000001E-2</v>
      </c>
      <c r="K27" s="5">
        <v>19.603973034507781</v>
      </c>
      <c r="M27" s="2" t="s">
        <v>228</v>
      </c>
      <c r="N27" s="4">
        <v>97.020004</v>
      </c>
      <c r="O27" s="4">
        <v>548.42269999999996</v>
      </c>
      <c r="P27" s="4">
        <v>6.100396E-6</v>
      </c>
      <c r="Q27" s="5">
        <v>5.6526765346247556</v>
      </c>
    </row>
    <row r="28" spans="1:17" ht="17" x14ac:dyDescent="0.2">
      <c r="A28" t="s">
        <v>170</v>
      </c>
      <c r="B28" s="4">
        <v>72.192725999999993</v>
      </c>
      <c r="C28" s="4">
        <v>2.9533331</v>
      </c>
      <c r="D28" s="4">
        <v>1.1119546E-4</v>
      </c>
      <c r="E28" s="5">
        <v>24.44449154753319</v>
      </c>
      <c r="G28" s="2" t="s">
        <v>211</v>
      </c>
      <c r="H28" s="4">
        <v>29.41</v>
      </c>
      <c r="I28" s="4">
        <v>1.6700001</v>
      </c>
      <c r="J28" s="4">
        <v>3.9843388E-2</v>
      </c>
      <c r="K28" s="5">
        <v>17.610777388576203</v>
      </c>
      <c r="M28" s="2" t="s">
        <v>103</v>
      </c>
      <c r="N28" s="4">
        <v>72.627499999999998</v>
      </c>
      <c r="O28" s="4">
        <v>408.50272000000001</v>
      </c>
      <c r="P28" s="4">
        <v>7.3993720000000004E-3</v>
      </c>
      <c r="Q28" s="5">
        <v>5.6246286874806382</v>
      </c>
    </row>
    <row r="29" spans="1:17" ht="17" x14ac:dyDescent="0.2">
      <c r="A29" s="9" t="s">
        <v>171</v>
      </c>
      <c r="B29" s="4">
        <v>54.99091</v>
      </c>
      <c r="C29" s="4">
        <v>2.3933333999999999</v>
      </c>
      <c r="D29" s="4">
        <v>6.7437653999999998E-3</v>
      </c>
      <c r="E29" s="5">
        <v>22.976702702598811</v>
      </c>
      <c r="G29" s="3" t="s">
        <v>1</v>
      </c>
      <c r="H29" s="4">
        <v>37.457500000000003</v>
      </c>
      <c r="I29" s="4">
        <v>2.13</v>
      </c>
      <c r="J29" s="4">
        <v>6.1639540000000001E-3</v>
      </c>
      <c r="K29" s="5">
        <v>17.585680751173712</v>
      </c>
      <c r="M29" s="2" t="s">
        <v>9</v>
      </c>
      <c r="N29" s="4">
        <v>95.265000000000001</v>
      </c>
      <c r="O29" s="4">
        <v>522.59540000000004</v>
      </c>
      <c r="P29" s="4">
        <v>2.0413225000000001E-5</v>
      </c>
      <c r="Q29" s="5">
        <v>5.4857019891880547</v>
      </c>
    </row>
    <row r="30" spans="1:17" ht="17" x14ac:dyDescent="0.2">
      <c r="A30" s="9" t="s">
        <v>47</v>
      </c>
      <c r="B30" s="4">
        <v>42.034545999999999</v>
      </c>
      <c r="C30" s="4">
        <v>2.0466669</v>
      </c>
      <c r="D30" s="4">
        <v>5.9227899999999998E-3</v>
      </c>
      <c r="E30" s="5">
        <v>20.538049450059511</v>
      </c>
      <c r="G30" s="2" t="s">
        <v>212</v>
      </c>
      <c r="H30" s="4">
        <v>66.007499999999993</v>
      </c>
      <c r="I30" s="4">
        <v>3.97</v>
      </c>
      <c r="J30" s="4">
        <v>1.3307401999999999E-2</v>
      </c>
      <c r="K30" s="5">
        <v>16.626574307304782</v>
      </c>
      <c r="M30" s="2" t="s">
        <v>41</v>
      </c>
      <c r="N30" s="4">
        <v>44.967503000000001</v>
      </c>
      <c r="O30" s="4">
        <v>232.57637</v>
      </c>
      <c r="P30" s="4">
        <v>6.359773E-3</v>
      </c>
      <c r="Q30" s="5">
        <v>5.1720988376872956</v>
      </c>
    </row>
    <row r="31" spans="1:17" ht="17" x14ac:dyDescent="0.2">
      <c r="A31" s="9" t="s">
        <v>22</v>
      </c>
      <c r="B31" s="4">
        <v>106.570015</v>
      </c>
      <c r="C31" s="4">
        <v>5.5216669999999999</v>
      </c>
      <c r="D31" s="4">
        <v>4.2264129999999997E-2</v>
      </c>
      <c r="E31" s="5">
        <v>19.300333576798455</v>
      </c>
      <c r="G31" s="3" t="s">
        <v>176</v>
      </c>
      <c r="H31" s="4">
        <v>57.83</v>
      </c>
      <c r="I31" s="4">
        <v>4.07</v>
      </c>
      <c r="J31" s="4">
        <v>4.403296E-7</v>
      </c>
      <c r="K31" s="5">
        <v>14.208845208845208</v>
      </c>
      <c r="M31" s="2" t="s">
        <v>229</v>
      </c>
      <c r="N31" s="4">
        <v>62.05</v>
      </c>
      <c r="O31" s="4">
        <v>316.16455000000002</v>
      </c>
      <c r="P31" s="4">
        <v>4.1163582000000002E-4</v>
      </c>
      <c r="Q31" s="5">
        <v>5.0953190975020153</v>
      </c>
    </row>
    <row r="32" spans="1:17" ht="17" x14ac:dyDescent="0.2">
      <c r="A32" s="9" t="s">
        <v>4</v>
      </c>
      <c r="B32" s="4">
        <v>909.06646999999998</v>
      </c>
      <c r="C32" s="4">
        <v>49.744999999999997</v>
      </c>
      <c r="D32" s="4">
        <v>8.9218760000000005E-3</v>
      </c>
      <c r="E32" s="5">
        <v>18.274529500452307</v>
      </c>
      <c r="G32" s="3" t="s">
        <v>58</v>
      </c>
      <c r="H32" s="4">
        <v>123.83499999999999</v>
      </c>
      <c r="I32" s="4">
        <v>10.313333500000001</v>
      </c>
      <c r="J32" s="4">
        <v>8.2747060000000003E-6</v>
      </c>
      <c r="K32" s="5">
        <v>12.00727194558384</v>
      </c>
      <c r="M32" s="2" t="s">
        <v>172</v>
      </c>
      <c r="N32" s="4">
        <v>100.7525</v>
      </c>
      <c r="O32" s="4">
        <v>508.46634</v>
      </c>
      <c r="P32" s="4">
        <v>1.8663686E-3</v>
      </c>
      <c r="Q32" s="5">
        <v>5.0466870797250687</v>
      </c>
    </row>
    <row r="33" spans="1:17" ht="17" x14ac:dyDescent="0.2">
      <c r="A33" s="9" t="s">
        <v>49</v>
      </c>
      <c r="B33" s="4">
        <v>2373.0007000000001</v>
      </c>
      <c r="C33" s="4">
        <v>139.84</v>
      </c>
      <c r="D33" s="4">
        <v>5.8918785999999999E-3</v>
      </c>
      <c r="E33" s="5">
        <v>16.969398598398168</v>
      </c>
      <c r="G33" s="3" t="s">
        <v>3</v>
      </c>
      <c r="H33" s="4">
        <v>26.192501</v>
      </c>
      <c r="I33" s="4">
        <v>2.5333334999999999</v>
      </c>
      <c r="J33" s="4">
        <v>1.26834875E-2</v>
      </c>
      <c r="K33" s="5">
        <v>10.339144451372077</v>
      </c>
    </row>
    <row r="34" spans="1:17" ht="17" x14ac:dyDescent="0.2">
      <c r="A34" s="9" t="s">
        <v>84</v>
      </c>
      <c r="B34" s="4">
        <v>74.86909</v>
      </c>
      <c r="C34" s="4">
        <v>4.3033333000000002</v>
      </c>
      <c r="D34" s="4">
        <v>3.1292748E-7</v>
      </c>
      <c r="E34" s="5">
        <v>17.397929646769398</v>
      </c>
      <c r="G34" s="3" t="s">
        <v>36</v>
      </c>
      <c r="H34" s="4">
        <v>17.072500000000002</v>
      </c>
      <c r="I34" s="4">
        <v>1.6700001</v>
      </c>
      <c r="J34" s="4">
        <v>1.4184593999999999E-4</v>
      </c>
      <c r="K34" s="5">
        <v>10.223053280056691</v>
      </c>
      <c r="M34" s="1" t="s">
        <v>144</v>
      </c>
      <c r="N34" s="1" t="s">
        <v>227</v>
      </c>
      <c r="O34" s="1" t="s">
        <v>162</v>
      </c>
      <c r="P34" s="1" t="s">
        <v>0</v>
      </c>
      <c r="Q34" s="1" t="s">
        <v>95</v>
      </c>
    </row>
    <row r="35" spans="1:17" ht="17" x14ac:dyDescent="0.2">
      <c r="A35" s="9" t="s">
        <v>38</v>
      </c>
      <c r="B35" s="4">
        <v>206.70363</v>
      </c>
      <c r="C35" s="4">
        <v>12.744999999999999</v>
      </c>
      <c r="D35" s="4">
        <v>6.5977240000000001E-3</v>
      </c>
      <c r="E35" s="5">
        <v>16.218409572381326</v>
      </c>
      <c r="G35" s="3" t="s">
        <v>8</v>
      </c>
      <c r="H35" s="4">
        <v>165.20750000000001</v>
      </c>
      <c r="I35" s="4">
        <v>16.463332999999999</v>
      </c>
      <c r="J35" s="4">
        <v>1.7555161000000001E-5</v>
      </c>
      <c r="K35" s="5">
        <v>10.034875684042838</v>
      </c>
      <c r="M35" t="s">
        <v>209</v>
      </c>
      <c r="N35" s="5">
        <v>169.21251000000001</v>
      </c>
      <c r="O35" s="5">
        <v>4.5418186</v>
      </c>
      <c r="P35" s="5">
        <v>6.6151036999999996E-3</v>
      </c>
      <c r="Q35" s="5">
        <v>37.256554015609517</v>
      </c>
    </row>
    <row r="36" spans="1:17" ht="17" x14ac:dyDescent="0.2">
      <c r="A36" s="9" t="s">
        <v>172</v>
      </c>
      <c r="B36" s="4">
        <v>508.46634</v>
      </c>
      <c r="C36" s="4">
        <v>36.255000000000003</v>
      </c>
      <c r="D36" s="4">
        <v>5.3797313999999999E-5</v>
      </c>
      <c r="E36" s="5">
        <v>14.024723210591642</v>
      </c>
      <c r="G36" s="3" t="s">
        <v>84</v>
      </c>
      <c r="H36" s="4">
        <v>40.2575</v>
      </c>
      <c r="I36" s="4">
        <v>4.3033333000000002</v>
      </c>
      <c r="J36" s="4">
        <v>1.3077423999999999E-4</v>
      </c>
      <c r="K36" s="5">
        <v>9.3549574698292588</v>
      </c>
      <c r="M36" t="s">
        <v>230</v>
      </c>
      <c r="N36" s="5">
        <v>117.60250000000001</v>
      </c>
      <c r="O36" s="5">
        <v>4.3972734999999998</v>
      </c>
      <c r="P36" s="5">
        <v>8.1185259999999992E-3</v>
      </c>
      <c r="Q36" s="5">
        <v>26.744413327940599</v>
      </c>
    </row>
    <row r="37" spans="1:17" ht="17" x14ac:dyDescent="0.2">
      <c r="A37" s="9" t="s">
        <v>21</v>
      </c>
      <c r="B37" s="4">
        <v>19.449093000000001</v>
      </c>
      <c r="C37" s="4">
        <v>1.6700001</v>
      </c>
      <c r="D37" s="4">
        <v>7.9345549999999994E-3</v>
      </c>
      <c r="E37" s="5">
        <v>11.646162775678876</v>
      </c>
      <c r="G37" s="3" t="s">
        <v>175</v>
      </c>
      <c r="H37" s="4">
        <v>25.405000000000001</v>
      </c>
      <c r="I37" s="4">
        <v>2.7333333</v>
      </c>
      <c r="J37" s="4">
        <v>9.7120414000000002E-4</v>
      </c>
      <c r="K37" s="5">
        <v>9.2945123084696633</v>
      </c>
      <c r="M37" t="s">
        <v>231</v>
      </c>
      <c r="N37" s="5">
        <v>524.78250000000003</v>
      </c>
      <c r="O37" s="5">
        <v>42.579993999999999</v>
      </c>
      <c r="P37" s="5">
        <v>4.6648618000000003E-2</v>
      </c>
      <c r="Q37" s="5">
        <v>12.324625973409015</v>
      </c>
    </row>
    <row r="38" spans="1:17" ht="17" x14ac:dyDescent="0.2">
      <c r="A38" s="9" t="s">
        <v>23</v>
      </c>
      <c r="B38" s="4">
        <v>1720.5401999999999</v>
      </c>
      <c r="C38" s="4">
        <v>158.92665</v>
      </c>
      <c r="D38" s="4">
        <v>7.7110840000000003E-5</v>
      </c>
      <c r="E38" s="5">
        <v>10.82600180649375</v>
      </c>
      <c r="G38" s="2" t="s">
        <v>88</v>
      </c>
      <c r="H38" s="4">
        <v>12.9</v>
      </c>
      <c r="I38" s="4">
        <v>1.7416668</v>
      </c>
      <c r="J38" s="4">
        <v>8.3924740000000005E-3</v>
      </c>
      <c r="K38" s="5">
        <v>7.4066979975733593</v>
      </c>
      <c r="M38" t="s">
        <v>22</v>
      </c>
      <c r="N38" s="5">
        <v>1173.395</v>
      </c>
      <c r="O38" s="5">
        <v>106.570015</v>
      </c>
      <c r="P38" s="5">
        <v>6.6044442000000002E-3</v>
      </c>
      <c r="Q38" s="5">
        <v>11.010554892011603</v>
      </c>
    </row>
    <row r="39" spans="1:17" ht="17" x14ac:dyDescent="0.2">
      <c r="A39" s="9" t="s">
        <v>173</v>
      </c>
      <c r="B39" s="4">
        <v>135.57271</v>
      </c>
      <c r="C39" s="4">
        <v>13.018333</v>
      </c>
      <c r="D39" s="4">
        <v>1.9225329999999999E-2</v>
      </c>
      <c r="E39" s="5">
        <v>10.413983879502851</v>
      </c>
      <c r="G39" s="2" t="s">
        <v>213</v>
      </c>
      <c r="H39" s="4">
        <v>14.1625</v>
      </c>
      <c r="I39" s="4">
        <v>2.0083334000000002</v>
      </c>
      <c r="J39" s="4">
        <v>2.6588298E-6</v>
      </c>
      <c r="K39" s="5">
        <v>7.0518669858301406</v>
      </c>
      <c r="M39" t="s">
        <v>17</v>
      </c>
      <c r="N39" s="5">
        <v>345.31997999999999</v>
      </c>
      <c r="O39" s="5">
        <v>37.13364</v>
      </c>
      <c r="P39" s="5">
        <v>3.7625495000000002E-2</v>
      </c>
      <c r="Q39" s="5">
        <v>9.2993840625373654</v>
      </c>
    </row>
    <row r="40" spans="1:17" ht="17" x14ac:dyDescent="0.2">
      <c r="A40" s="9" t="s">
        <v>174</v>
      </c>
      <c r="B40" s="4">
        <v>21.665455000000001</v>
      </c>
      <c r="C40" s="4">
        <v>2.2166667000000002</v>
      </c>
      <c r="D40" s="4">
        <v>3.7254002000000001E-2</v>
      </c>
      <c r="E40" s="5">
        <v>9.7738893267084315</v>
      </c>
      <c r="G40" s="3" t="s">
        <v>214</v>
      </c>
      <c r="H40" s="4">
        <v>11.092499999999999</v>
      </c>
      <c r="I40" s="4">
        <v>1.6700001</v>
      </c>
      <c r="J40" s="4">
        <v>8.9166490000000004E-3</v>
      </c>
      <c r="K40" s="5">
        <v>6.6422151711248398</v>
      </c>
      <c r="M40" t="s">
        <v>93</v>
      </c>
      <c r="N40" s="5">
        <v>103.27500000000001</v>
      </c>
      <c r="O40" s="5">
        <v>11.436363</v>
      </c>
      <c r="P40" s="5">
        <v>2.1139666999999999E-3</v>
      </c>
      <c r="Q40" s="5">
        <v>9.0304059078922201</v>
      </c>
    </row>
    <row r="41" spans="1:17" ht="17" x14ac:dyDescent="0.2">
      <c r="A41" s="9" t="s">
        <v>175</v>
      </c>
      <c r="B41" s="4">
        <v>26.180910000000001</v>
      </c>
      <c r="C41" s="4">
        <v>2.7333333</v>
      </c>
      <c r="D41" s="4">
        <v>1.7402560000000001E-2</v>
      </c>
      <c r="E41" s="5">
        <v>9.5783818241266072</v>
      </c>
      <c r="G41" s="2" t="s">
        <v>215</v>
      </c>
      <c r="H41" s="4">
        <v>115.485</v>
      </c>
      <c r="I41" s="4">
        <v>17.515000000000001</v>
      </c>
      <c r="J41" s="4">
        <v>1.9352167E-3</v>
      </c>
      <c r="K41" s="5">
        <v>6.5934912931772764</v>
      </c>
      <c r="M41" t="s">
        <v>232</v>
      </c>
      <c r="N41" s="5">
        <v>22.037500000000001</v>
      </c>
      <c r="O41" s="5">
        <v>2.8599996999999999</v>
      </c>
      <c r="P41" s="5">
        <v>5.5264069999999997E-3</v>
      </c>
      <c r="Q41" s="5">
        <v>7.7054203886804604</v>
      </c>
    </row>
    <row r="42" spans="1:17" ht="17" x14ac:dyDescent="0.2">
      <c r="A42" s="9" t="s">
        <v>176</v>
      </c>
      <c r="B42" s="4">
        <v>38.287272999999999</v>
      </c>
      <c r="C42" s="4">
        <v>4.07</v>
      </c>
      <c r="D42" s="4">
        <v>1.9491761999999999E-2</v>
      </c>
      <c r="E42" s="5">
        <v>9.4071923832923829</v>
      </c>
      <c r="G42" s="3" t="s">
        <v>9</v>
      </c>
      <c r="H42" s="4">
        <v>95.265000000000001</v>
      </c>
      <c r="I42" s="4">
        <v>15.008334</v>
      </c>
      <c r="J42" s="4">
        <v>2.2563007000000001E-7</v>
      </c>
      <c r="K42" s="5">
        <v>6.3474733438101794</v>
      </c>
      <c r="M42" t="s">
        <v>179</v>
      </c>
      <c r="N42" s="5">
        <v>93.954999999999998</v>
      </c>
      <c r="O42" s="5">
        <v>12.199090999999999</v>
      </c>
      <c r="P42" s="5">
        <v>7.8716040000000008E-3</v>
      </c>
      <c r="Q42" s="5">
        <v>7.7018033556762555</v>
      </c>
    </row>
    <row r="43" spans="1:17" ht="17" x14ac:dyDescent="0.2">
      <c r="A43" t="s">
        <v>177</v>
      </c>
      <c r="B43" s="4">
        <v>5806.8423000000003</v>
      </c>
      <c r="C43" s="4">
        <v>666.22329999999999</v>
      </c>
      <c r="D43" s="4">
        <v>1.6079960999999999E-4</v>
      </c>
      <c r="E43" s="5">
        <v>8.716060065746726</v>
      </c>
      <c r="G43" s="3" t="s">
        <v>151</v>
      </c>
      <c r="H43" s="4">
        <v>1567.6274000000001</v>
      </c>
      <c r="I43" s="4">
        <v>251.71666999999999</v>
      </c>
      <c r="J43" s="4">
        <v>1.8921278E-2</v>
      </c>
      <c r="K43" s="5">
        <v>6.2277456634079904</v>
      </c>
      <c r="M43" t="s">
        <v>211</v>
      </c>
      <c r="N43" s="5">
        <v>29.41</v>
      </c>
      <c r="O43" s="5">
        <v>3.8754550000000001</v>
      </c>
      <c r="P43" s="5">
        <v>8.4441299999999993E-3</v>
      </c>
      <c r="Q43" s="5">
        <v>7.5887863489577354</v>
      </c>
    </row>
    <row r="44" spans="1:17" ht="17" x14ac:dyDescent="0.2">
      <c r="A44" t="s">
        <v>51</v>
      </c>
      <c r="B44" s="4">
        <v>434.13547</v>
      </c>
      <c r="C44" s="4">
        <v>51.273330000000001</v>
      </c>
      <c r="D44" s="4">
        <v>9.928315999999999E-7</v>
      </c>
      <c r="E44" s="5">
        <v>8.4670816192355751</v>
      </c>
      <c r="G44" s="2" t="s">
        <v>86</v>
      </c>
      <c r="H44" s="4">
        <v>341.90499999999997</v>
      </c>
      <c r="I44" s="4">
        <v>55.558334000000002</v>
      </c>
      <c r="J44" s="4">
        <v>7.5425279999999997E-3</v>
      </c>
      <c r="K44" s="5">
        <v>6.1539822270408608</v>
      </c>
      <c r="M44" t="s">
        <v>152</v>
      </c>
      <c r="N44" s="5">
        <v>732.95245</v>
      </c>
      <c r="O44" s="5">
        <v>97.858180000000004</v>
      </c>
      <c r="P44" s="5">
        <v>1.7887943999999999E-3</v>
      </c>
      <c r="Q44" s="5">
        <v>7.4899456540066449</v>
      </c>
    </row>
    <row r="45" spans="1:17" ht="17" x14ac:dyDescent="0.2">
      <c r="A45" s="9" t="s">
        <v>29</v>
      </c>
      <c r="B45" s="4">
        <v>553.85900000000004</v>
      </c>
      <c r="C45" s="4">
        <v>66.598335000000006</v>
      </c>
      <c r="D45" s="4">
        <v>5.4831137000000002E-3</v>
      </c>
      <c r="E45" s="5">
        <v>8.3164091114289871</v>
      </c>
      <c r="G45" s="3" t="s">
        <v>41</v>
      </c>
      <c r="H45" s="4">
        <v>44.967503000000001</v>
      </c>
      <c r="I45" s="4">
        <v>7.3549994999999999</v>
      </c>
      <c r="J45" s="4">
        <v>3.5394746999999997E-5</v>
      </c>
      <c r="K45" s="5">
        <v>6.1138689404397653</v>
      </c>
      <c r="M45" t="s">
        <v>123</v>
      </c>
      <c r="N45" s="5">
        <v>289.89499999999998</v>
      </c>
      <c r="O45" s="5">
        <v>41.989994000000003</v>
      </c>
      <c r="P45" s="5">
        <v>1.0324435E-2</v>
      </c>
      <c r="Q45" s="5">
        <v>6.903906678338652</v>
      </c>
    </row>
    <row r="46" spans="1:17" ht="17" x14ac:dyDescent="0.2">
      <c r="A46" s="9" t="s">
        <v>30</v>
      </c>
      <c r="B46" s="4">
        <v>704.82910000000004</v>
      </c>
      <c r="C46" s="4">
        <v>87.883330000000001</v>
      </c>
      <c r="D46" s="4">
        <v>2.4374091999999998E-3</v>
      </c>
      <c r="E46" s="5">
        <v>8.0200545427670988</v>
      </c>
      <c r="G46" s="2" t="s">
        <v>7</v>
      </c>
      <c r="H46" s="4">
        <v>1758.51</v>
      </c>
      <c r="I46" s="4">
        <v>298.98833999999999</v>
      </c>
      <c r="J46" s="4">
        <v>6.9118010000000004E-3</v>
      </c>
      <c r="K46" s="5">
        <v>5.881533707970017</v>
      </c>
      <c r="M46" t="s">
        <v>186</v>
      </c>
      <c r="N46" s="5">
        <v>49.055003999999997</v>
      </c>
      <c r="O46" s="5">
        <v>7.145454</v>
      </c>
      <c r="P46" s="5">
        <v>1.5090468000000001E-3</v>
      </c>
      <c r="Q46" s="5">
        <v>6.8652046461988281</v>
      </c>
    </row>
    <row r="47" spans="1:17" ht="17" x14ac:dyDescent="0.2">
      <c r="A47" s="9" t="s">
        <v>27</v>
      </c>
      <c r="B47" s="4">
        <v>24.076363000000001</v>
      </c>
      <c r="C47" s="4">
        <v>3.0066670000000002</v>
      </c>
      <c r="D47" s="4">
        <v>1.4559220499999999E-2</v>
      </c>
      <c r="E47" s="5">
        <v>8.0076586466010369</v>
      </c>
      <c r="G47" s="2" t="s">
        <v>132</v>
      </c>
      <c r="H47" s="4">
        <v>260.63249999999999</v>
      </c>
      <c r="I47" s="4">
        <v>44.744999999999997</v>
      </c>
      <c r="J47" s="4">
        <v>4.9773734000000004E-3</v>
      </c>
      <c r="K47" s="5">
        <v>5.8248407643312108</v>
      </c>
      <c r="M47" t="s">
        <v>156</v>
      </c>
      <c r="N47" s="5">
        <v>33.045001999999997</v>
      </c>
      <c r="O47" s="5">
        <v>4.8190913000000002</v>
      </c>
      <c r="P47" s="5">
        <v>1.3016292999999999E-6</v>
      </c>
      <c r="Q47" s="5">
        <v>6.8571022922931544</v>
      </c>
    </row>
    <row r="48" spans="1:17" ht="17" x14ac:dyDescent="0.2">
      <c r="A48" s="9" t="s">
        <v>178</v>
      </c>
      <c r="B48" s="4">
        <v>17.660910000000001</v>
      </c>
      <c r="C48" s="4">
        <v>2.2150002</v>
      </c>
      <c r="D48" s="4">
        <v>1.7061856E-2</v>
      </c>
      <c r="E48" s="5">
        <v>7.9733220791582777</v>
      </c>
      <c r="G48" s="3" t="s">
        <v>19</v>
      </c>
      <c r="H48" s="4">
        <v>8.6174999999999997</v>
      </c>
      <c r="I48" s="4">
        <v>1.6700001</v>
      </c>
      <c r="J48" s="4">
        <v>4.4218863999999997E-2</v>
      </c>
      <c r="K48" s="5">
        <v>5.1601793317257885</v>
      </c>
      <c r="M48" t="s">
        <v>233</v>
      </c>
      <c r="N48" s="5">
        <v>65.28</v>
      </c>
      <c r="O48" s="5">
        <v>11.201817500000001</v>
      </c>
      <c r="P48" s="5">
        <v>5.8153765000000003E-3</v>
      </c>
      <c r="Q48" s="5">
        <v>5.8276257401979636</v>
      </c>
    </row>
    <row r="49" spans="1:17" ht="17" x14ac:dyDescent="0.2">
      <c r="A49" t="s">
        <v>16</v>
      </c>
      <c r="B49" s="4">
        <v>181.99817999999999</v>
      </c>
      <c r="C49" s="4">
        <v>23.998331</v>
      </c>
      <c r="D49" s="4">
        <v>5.4228079999999997E-4</v>
      </c>
      <c r="E49" s="5">
        <v>7.5837848890408246</v>
      </c>
      <c r="G49" s="2" t="s">
        <v>216</v>
      </c>
      <c r="H49" s="4">
        <v>50.917503000000004</v>
      </c>
      <c r="I49" s="4">
        <v>10.139999</v>
      </c>
      <c r="J49" s="4">
        <v>1.8415454999999999E-3</v>
      </c>
      <c r="K49" s="5">
        <v>5.0214504952120809</v>
      </c>
      <c r="M49" t="s">
        <v>234</v>
      </c>
      <c r="N49" s="5">
        <v>546.91750000000002</v>
      </c>
      <c r="O49" s="5">
        <v>95.991820000000004</v>
      </c>
      <c r="P49" s="5">
        <v>8.3863669999999999E-5</v>
      </c>
      <c r="Q49" s="5">
        <v>5.6975427697901759</v>
      </c>
    </row>
    <row r="50" spans="1:17" x14ac:dyDescent="0.2">
      <c r="A50" s="9" t="s">
        <v>8</v>
      </c>
      <c r="B50" s="4">
        <v>111.76726499999999</v>
      </c>
      <c r="C50" s="4">
        <v>16.463332999999999</v>
      </c>
      <c r="D50" s="4">
        <v>2.7386516999999999E-5</v>
      </c>
      <c r="E50" s="5">
        <v>6.7888601293553377</v>
      </c>
      <c r="M50" t="s">
        <v>53</v>
      </c>
      <c r="N50" s="5">
        <v>755.60249999999996</v>
      </c>
      <c r="O50" s="5">
        <v>139.63454999999999</v>
      </c>
      <c r="P50" s="5">
        <v>4.118671E-3</v>
      </c>
      <c r="Q50" s="5">
        <v>5.4112861036183375</v>
      </c>
    </row>
    <row r="51" spans="1:17" x14ac:dyDescent="0.2">
      <c r="A51" s="9" t="s">
        <v>59</v>
      </c>
      <c r="B51" s="4">
        <v>212.93456</v>
      </c>
      <c r="C51" s="4">
        <v>31.441666000000001</v>
      </c>
      <c r="D51" s="4">
        <v>1.2173313E-3</v>
      </c>
      <c r="E51" s="5">
        <v>6.7723688687488757</v>
      </c>
      <c r="G51" s="1" t="s">
        <v>181</v>
      </c>
      <c r="H51" s="1" t="s">
        <v>162</v>
      </c>
      <c r="I51" s="1" t="s">
        <v>163</v>
      </c>
      <c r="J51" s="1" t="s">
        <v>0</v>
      </c>
      <c r="K51" s="1" t="s">
        <v>95</v>
      </c>
      <c r="M51" t="s">
        <v>64</v>
      </c>
      <c r="N51" s="5">
        <v>1220.9000000000001</v>
      </c>
      <c r="O51" s="5">
        <v>231.63637</v>
      </c>
      <c r="P51" s="5">
        <v>7.3216710000000004E-6</v>
      </c>
      <c r="Q51" s="5">
        <v>5.2707612366745353</v>
      </c>
    </row>
    <row r="52" spans="1:17" ht="17" x14ac:dyDescent="0.2">
      <c r="A52" t="s">
        <v>31</v>
      </c>
      <c r="B52" s="4">
        <v>8234.7330000000002</v>
      </c>
      <c r="C52" s="4">
        <v>1228.4166</v>
      </c>
      <c r="D52" s="4">
        <v>7.9844035999999995E-4</v>
      </c>
      <c r="E52" s="5">
        <v>6.7035344523999436</v>
      </c>
      <c r="G52" s="3" t="s">
        <v>106</v>
      </c>
      <c r="H52" s="4">
        <v>25.097501999999999</v>
      </c>
      <c r="I52" s="4">
        <v>1909.37</v>
      </c>
      <c r="J52" s="4">
        <v>1.2336249E-6</v>
      </c>
      <c r="K52" s="5">
        <v>76.07808936522845</v>
      </c>
      <c r="M52" t="s">
        <v>193</v>
      </c>
      <c r="N52" s="5">
        <v>59.399997999999997</v>
      </c>
      <c r="O52" s="5">
        <v>11.592727</v>
      </c>
      <c r="P52" s="5">
        <v>8.788255E-3</v>
      </c>
      <c r="Q52" s="5">
        <v>5.1239020810202804</v>
      </c>
    </row>
    <row r="53" spans="1:17" ht="17" x14ac:dyDescent="0.2">
      <c r="A53" s="9" t="s">
        <v>179</v>
      </c>
      <c r="B53" s="4">
        <v>12.199090999999999</v>
      </c>
      <c r="C53" s="4">
        <v>1.8216667</v>
      </c>
      <c r="D53" s="4">
        <v>4.5282969999999999E-2</v>
      </c>
      <c r="E53" s="5">
        <v>6.6966646533089724</v>
      </c>
      <c r="G53" s="2" t="s">
        <v>104</v>
      </c>
      <c r="H53" s="4">
        <v>2.8525</v>
      </c>
      <c r="I53" s="4">
        <v>144.27667</v>
      </c>
      <c r="J53" s="4">
        <v>4.2073704000000003E-2</v>
      </c>
      <c r="K53" s="5">
        <v>50.579025416301491</v>
      </c>
      <c r="M53" t="s">
        <v>7</v>
      </c>
      <c r="N53" s="5">
        <v>1758.51</v>
      </c>
      <c r="O53" s="5">
        <v>344.72091999999998</v>
      </c>
      <c r="P53" s="5">
        <v>3.311252E-4</v>
      </c>
      <c r="Q53" s="5">
        <v>5.101256982024764</v>
      </c>
    </row>
    <row r="54" spans="1:17" ht="17" x14ac:dyDescent="0.2">
      <c r="A54" t="s">
        <v>11</v>
      </c>
      <c r="B54" s="4">
        <v>1103.74</v>
      </c>
      <c r="C54" s="4">
        <v>179.60333</v>
      </c>
      <c r="D54" s="4">
        <v>4.3835862999999997E-3</v>
      </c>
      <c r="E54" s="5">
        <v>6.1454317133206828</v>
      </c>
      <c r="G54" s="3" t="s">
        <v>25</v>
      </c>
      <c r="H54" s="4">
        <v>5.2574997000000003</v>
      </c>
      <c r="I54" s="4">
        <v>142.99</v>
      </c>
      <c r="J54" s="4">
        <v>4.2999305000000002E-2</v>
      </c>
      <c r="K54" s="5">
        <v>27.197338689339343</v>
      </c>
      <c r="M54" t="s">
        <v>183</v>
      </c>
      <c r="N54" s="5">
        <v>109.325</v>
      </c>
      <c r="O54" s="5">
        <v>21.563637</v>
      </c>
      <c r="P54" s="5">
        <v>5.9515423999999999E-4</v>
      </c>
      <c r="Q54" s="5">
        <v>5.0698775906865805</v>
      </c>
    </row>
    <row r="55" spans="1:17" ht="17" x14ac:dyDescent="0.2">
      <c r="A55" s="9" t="s">
        <v>58</v>
      </c>
      <c r="B55" s="4">
        <v>58.759082999999997</v>
      </c>
      <c r="C55" s="4">
        <v>10.313333500000001</v>
      </c>
      <c r="D55" s="4">
        <v>4.8268510000000001E-5</v>
      </c>
      <c r="E55" s="5">
        <v>5.6973899854978987</v>
      </c>
      <c r="G55" s="3" t="s">
        <v>111</v>
      </c>
      <c r="H55" s="4">
        <v>31.295002</v>
      </c>
      <c r="I55" s="4">
        <v>589.29</v>
      </c>
      <c r="J55" s="4">
        <v>6.1336784999999998E-9</v>
      </c>
      <c r="K55" s="5">
        <v>18.830163359631676</v>
      </c>
    </row>
    <row r="56" spans="1:17" ht="17" x14ac:dyDescent="0.2">
      <c r="A56" s="9" t="s">
        <v>180</v>
      </c>
      <c r="B56" s="4">
        <v>18.150002000000001</v>
      </c>
      <c r="C56" s="4">
        <v>3.4483334999999999</v>
      </c>
      <c r="D56" s="4">
        <v>1.3001821E-2</v>
      </c>
      <c r="E56" s="5">
        <v>5.2634126020583567</v>
      </c>
      <c r="G56" s="3" t="s">
        <v>194</v>
      </c>
      <c r="H56" s="4">
        <v>3.7675000000000001</v>
      </c>
      <c r="I56" s="4">
        <v>66.078329999999994</v>
      </c>
      <c r="J56" s="4">
        <v>2.1263001999999999E-3</v>
      </c>
      <c r="K56" s="5">
        <v>17.539039150630391</v>
      </c>
    </row>
    <row r="57" spans="1:17" ht="17" x14ac:dyDescent="0.2">
      <c r="A57" t="s">
        <v>33</v>
      </c>
      <c r="B57" s="4">
        <v>201.23453000000001</v>
      </c>
      <c r="C57" s="4">
        <v>39.538333999999999</v>
      </c>
      <c r="D57" s="4">
        <v>4.1198604999999996E-6</v>
      </c>
      <c r="E57" s="5">
        <v>5.0896056975997022</v>
      </c>
      <c r="G57" s="3" t="s">
        <v>79</v>
      </c>
      <c r="H57" s="4">
        <v>78.877494999999996</v>
      </c>
      <c r="I57" s="4">
        <v>1251.08</v>
      </c>
      <c r="J57" s="4">
        <v>3.1067510000000001E-5</v>
      </c>
      <c r="K57" s="5">
        <v>15.861051368327558</v>
      </c>
    </row>
    <row r="58" spans="1:17" ht="17" x14ac:dyDescent="0.2">
      <c r="A58" s="9" t="s">
        <v>150</v>
      </c>
      <c r="B58" s="4">
        <v>104.38091</v>
      </c>
      <c r="C58" s="4">
        <v>20.660001999999999</v>
      </c>
      <c r="D58" s="4">
        <v>1.6210045999999999E-4</v>
      </c>
      <c r="E58" s="5">
        <v>5.0523184847707183</v>
      </c>
      <c r="G58" s="3" t="s">
        <v>78</v>
      </c>
      <c r="H58" s="4">
        <v>15.424999</v>
      </c>
      <c r="I58" s="4">
        <v>211.54999000000001</v>
      </c>
      <c r="J58" s="4">
        <v>3.7246656999999999E-5</v>
      </c>
      <c r="K58" s="5">
        <v>13.714749025267361</v>
      </c>
    </row>
    <row r="59" spans="1:17" ht="17" x14ac:dyDescent="0.2">
      <c r="G59" s="2" t="s">
        <v>98</v>
      </c>
      <c r="H59" s="4">
        <v>13.139999</v>
      </c>
      <c r="I59" s="4">
        <v>167.64832999999999</v>
      </c>
      <c r="J59" s="4">
        <v>4.6321794000000003E-8</v>
      </c>
      <c r="K59" s="5">
        <v>12.758625780717335</v>
      </c>
    </row>
    <row r="60" spans="1:17" ht="17" x14ac:dyDescent="0.2">
      <c r="A60" s="1" t="s">
        <v>181</v>
      </c>
      <c r="B60" s="1" t="s">
        <v>162</v>
      </c>
      <c r="C60" s="1" t="s">
        <v>163</v>
      </c>
      <c r="D60" s="1" t="s">
        <v>0</v>
      </c>
      <c r="E60" s="1" t="s">
        <v>95</v>
      </c>
      <c r="G60" s="3" t="s">
        <v>108</v>
      </c>
      <c r="H60" s="4">
        <v>1.9949999</v>
      </c>
      <c r="I60" s="4">
        <v>23.234999999999999</v>
      </c>
      <c r="J60" s="4">
        <v>7.4849803999999997E-3</v>
      </c>
      <c r="K60" s="5">
        <v>11.646617125143715</v>
      </c>
    </row>
    <row r="61" spans="1:17" ht="17" x14ac:dyDescent="0.2">
      <c r="A61" s="3" t="s">
        <v>77</v>
      </c>
      <c r="B61" s="4">
        <v>2.4718182</v>
      </c>
      <c r="C61" s="4">
        <v>165.57499999999999</v>
      </c>
      <c r="D61" s="4">
        <v>2.6557917E-2</v>
      </c>
      <c r="E61" s="5">
        <v>66.985104325229088</v>
      </c>
      <c r="G61" s="3" t="s">
        <v>160</v>
      </c>
      <c r="H61" s="4">
        <v>97.277500000000003</v>
      </c>
      <c r="I61" s="4">
        <v>1107.1466</v>
      </c>
      <c r="J61" s="4">
        <v>2.9208099999999998E-7</v>
      </c>
      <c r="K61" s="5">
        <v>11.381322505204185</v>
      </c>
    </row>
    <row r="62" spans="1:17" ht="17" x14ac:dyDescent="0.2">
      <c r="A62" s="3" t="s">
        <v>79</v>
      </c>
      <c r="B62" s="4">
        <v>57.224544999999999</v>
      </c>
      <c r="C62" s="4">
        <v>1251.08</v>
      </c>
      <c r="D62" s="4">
        <v>2.5851431999999998E-10</v>
      </c>
      <c r="E62" s="5">
        <v>21.862646526940491</v>
      </c>
      <c r="G62" s="3" t="s">
        <v>102</v>
      </c>
      <c r="H62" s="4">
        <v>11.682499999999999</v>
      </c>
      <c r="I62" s="4">
        <v>131.56165999999999</v>
      </c>
      <c r="J62" s="4">
        <v>9.7395705E-6</v>
      </c>
      <c r="K62" s="5">
        <v>11.261430344532419</v>
      </c>
    </row>
    <row r="63" spans="1:17" ht="17" x14ac:dyDescent="0.2">
      <c r="A63" s="3" t="s">
        <v>78</v>
      </c>
      <c r="B63" s="4">
        <v>11.175454</v>
      </c>
      <c r="C63" s="4">
        <v>211.54999000000001</v>
      </c>
      <c r="D63" s="4">
        <v>3.6839730000000001E-10</v>
      </c>
      <c r="E63" s="5">
        <v>18.929878821925264</v>
      </c>
      <c r="G63" s="3" t="s">
        <v>57</v>
      </c>
      <c r="H63" s="4">
        <v>7.1300005999999998</v>
      </c>
      <c r="I63" s="4">
        <v>77.386664999999994</v>
      </c>
      <c r="J63" s="4">
        <v>2.6055869999999999E-3</v>
      </c>
      <c r="K63" s="5">
        <v>10.853668792117633</v>
      </c>
    </row>
    <row r="64" spans="1:17" ht="17" x14ac:dyDescent="0.2">
      <c r="A64" s="3" t="s">
        <v>182</v>
      </c>
      <c r="B64" s="4">
        <v>4.3090916000000004</v>
      </c>
      <c r="C64" s="4">
        <v>74.273330000000001</v>
      </c>
      <c r="D64" s="4">
        <v>1.1861355999999999E-6</v>
      </c>
      <c r="E64" s="5">
        <v>17.236424029602897</v>
      </c>
      <c r="G64" s="3" t="s">
        <v>101</v>
      </c>
      <c r="H64" s="4">
        <v>4.46</v>
      </c>
      <c r="I64" s="4">
        <v>46.766666000000001</v>
      </c>
      <c r="J64" s="4">
        <v>1.5420310999999999E-4</v>
      </c>
      <c r="K64" s="5">
        <v>10.485799551569507</v>
      </c>
    </row>
    <row r="65" spans="1:11" ht="17" x14ac:dyDescent="0.2">
      <c r="A65" s="3" t="s">
        <v>183</v>
      </c>
      <c r="B65" s="4">
        <v>21.563637</v>
      </c>
      <c r="C65" s="4">
        <v>366.67833999999999</v>
      </c>
      <c r="D65" s="4">
        <v>2.5695616000000001E-8</v>
      </c>
      <c r="E65" s="5">
        <v>17.00447563646151</v>
      </c>
      <c r="G65" s="3" t="s">
        <v>155</v>
      </c>
      <c r="H65" s="4">
        <v>217.595</v>
      </c>
      <c r="I65" s="4">
        <v>2054.4182000000001</v>
      </c>
      <c r="J65" s="4">
        <v>1.9226766000000001E-6</v>
      </c>
      <c r="K65" s="5">
        <v>9.4414770559985293</v>
      </c>
    </row>
    <row r="66" spans="1:11" ht="17" x14ac:dyDescent="0.2">
      <c r="A66" s="3" t="s">
        <v>82</v>
      </c>
      <c r="B66" s="4">
        <v>441.94815</v>
      </c>
      <c r="C66" s="4">
        <v>7500.1620000000003</v>
      </c>
      <c r="D66" s="4">
        <v>4.0123459999999998E-13</v>
      </c>
      <c r="E66" s="5">
        <v>16.97068309936358</v>
      </c>
      <c r="G66" s="3" t="s">
        <v>72</v>
      </c>
      <c r="H66" s="4">
        <v>82.307500000000005</v>
      </c>
      <c r="I66" s="4">
        <v>759.52829999999994</v>
      </c>
      <c r="J66" s="4">
        <v>1.2475057999999999E-3</v>
      </c>
      <c r="K66" s="5">
        <v>9.2279354858305727</v>
      </c>
    </row>
    <row r="67" spans="1:11" ht="34" x14ac:dyDescent="0.2">
      <c r="A67" s="3" t="s">
        <v>184</v>
      </c>
      <c r="B67" s="4">
        <v>5.1954539999999998</v>
      </c>
      <c r="C67" s="4">
        <v>82.131659999999997</v>
      </c>
      <c r="D67" s="4">
        <v>9.9698030000000003E-13</v>
      </c>
      <c r="E67" s="5">
        <v>15.808370163608416</v>
      </c>
      <c r="G67" s="3" t="s">
        <v>202</v>
      </c>
      <c r="H67" s="4">
        <v>2.5275002</v>
      </c>
      <c r="I67" s="4">
        <v>21.906668</v>
      </c>
      <c r="J67" s="4">
        <v>6.3197147000000004E-3</v>
      </c>
      <c r="K67" s="5">
        <v>8.667325921477671</v>
      </c>
    </row>
    <row r="68" spans="1:11" ht="17" x14ac:dyDescent="0.2">
      <c r="A68" s="3" t="s">
        <v>157</v>
      </c>
      <c r="B68" s="4">
        <v>28.528181</v>
      </c>
      <c r="C68" s="4">
        <v>394.95666999999997</v>
      </c>
      <c r="D68" s="4">
        <v>1.9686897E-10</v>
      </c>
      <c r="E68" s="5">
        <v>13.844439293202745</v>
      </c>
      <c r="G68" s="2" t="s">
        <v>217</v>
      </c>
      <c r="H68" s="4">
        <v>69.239999999999995</v>
      </c>
      <c r="I68" s="4">
        <v>594.08339999999998</v>
      </c>
      <c r="J68" s="4">
        <v>2.1619698999999999E-6</v>
      </c>
      <c r="K68" s="5">
        <v>8.5800606585788568</v>
      </c>
    </row>
    <row r="69" spans="1:11" ht="17" x14ac:dyDescent="0.2">
      <c r="A69" s="3" t="s">
        <v>25</v>
      </c>
      <c r="B69" s="4">
        <v>12.024545</v>
      </c>
      <c r="C69" s="4">
        <v>142.99</v>
      </c>
      <c r="D69" s="4">
        <v>1.2377065E-3</v>
      </c>
      <c r="E69" s="5">
        <v>11.891510240096403</v>
      </c>
      <c r="G69" s="3" t="s">
        <v>105</v>
      </c>
      <c r="H69" s="4">
        <v>15.5</v>
      </c>
      <c r="I69" s="4">
        <v>120.15167</v>
      </c>
      <c r="J69" s="4">
        <v>1.0867196E-4</v>
      </c>
      <c r="K69" s="5">
        <v>7.7517206451612903</v>
      </c>
    </row>
    <row r="70" spans="1:11" ht="17" x14ac:dyDescent="0.2">
      <c r="A70" s="2" t="s">
        <v>185</v>
      </c>
      <c r="B70" s="4">
        <v>3.0890908000000001</v>
      </c>
      <c r="C70" s="4">
        <v>34.631664000000001</v>
      </c>
      <c r="D70" s="4">
        <v>2.8927321000000001E-8</v>
      </c>
      <c r="E70" s="5">
        <v>11.210956958597656</v>
      </c>
      <c r="G70" s="3" t="s">
        <v>218</v>
      </c>
      <c r="H70" s="4">
        <v>76.864999999999995</v>
      </c>
      <c r="I70" s="4">
        <v>592.60004000000004</v>
      </c>
      <c r="J70" s="4">
        <v>1.6587238E-6</v>
      </c>
      <c r="K70" s="5">
        <v>7.7096212840694731</v>
      </c>
    </row>
    <row r="71" spans="1:11" ht="17" x14ac:dyDescent="0.2">
      <c r="A71" s="3" t="s">
        <v>131</v>
      </c>
      <c r="B71" s="4">
        <v>2.3272727</v>
      </c>
      <c r="C71" s="4">
        <v>26.07</v>
      </c>
      <c r="D71" s="4">
        <v>4.7651576000000001E-3</v>
      </c>
      <c r="E71" s="5">
        <v>11.201953256272891</v>
      </c>
      <c r="G71" s="2" t="s">
        <v>67</v>
      </c>
      <c r="H71" s="4">
        <v>4.1500000000000004</v>
      </c>
      <c r="I71" s="4">
        <v>30.864998</v>
      </c>
      <c r="J71" s="4">
        <v>3.9645810000000001E-4</v>
      </c>
      <c r="K71" s="5">
        <v>7.4373489156626498</v>
      </c>
    </row>
    <row r="72" spans="1:11" ht="17" x14ac:dyDescent="0.2">
      <c r="A72" s="2" t="s">
        <v>186</v>
      </c>
      <c r="B72" s="4">
        <v>7.145454</v>
      </c>
      <c r="C72" s="4">
        <v>74.916663999999997</v>
      </c>
      <c r="D72" s="4">
        <v>1.8137656999999999E-4</v>
      </c>
      <c r="E72" s="5">
        <v>10.484521207469811</v>
      </c>
      <c r="G72" s="3" t="s">
        <v>109</v>
      </c>
      <c r="H72" s="4">
        <v>364.34</v>
      </c>
      <c r="I72" s="4">
        <v>2667.6950000000002</v>
      </c>
      <c r="J72" s="4">
        <v>4.6273407000000003E-2</v>
      </c>
      <c r="K72" s="5">
        <v>7.3219931931712141</v>
      </c>
    </row>
    <row r="73" spans="1:11" ht="17" x14ac:dyDescent="0.2">
      <c r="A73" s="3" t="s">
        <v>69</v>
      </c>
      <c r="B73" s="4">
        <v>69.064544999999995</v>
      </c>
      <c r="C73" s="4">
        <v>721.29330000000004</v>
      </c>
      <c r="D73" s="4">
        <v>5.5511150000000003E-15</v>
      </c>
      <c r="E73" s="5">
        <v>10.443756633740222</v>
      </c>
      <c r="G73" s="3" t="s">
        <v>157</v>
      </c>
      <c r="H73" s="4">
        <v>54.445</v>
      </c>
      <c r="I73" s="4">
        <v>394.95666999999997</v>
      </c>
      <c r="J73" s="4">
        <v>3.5607313999999999E-5</v>
      </c>
      <c r="K73" s="5">
        <v>7.2542321608963176</v>
      </c>
    </row>
    <row r="74" spans="1:11" ht="17" x14ac:dyDescent="0.2">
      <c r="A74" s="3" t="s">
        <v>72</v>
      </c>
      <c r="B74" s="4">
        <v>75.09</v>
      </c>
      <c r="C74" s="4">
        <v>759.52829999999994</v>
      </c>
      <c r="D74" s="4">
        <v>4.4440539999999998E-7</v>
      </c>
      <c r="E74" s="5">
        <v>10.1149061126648</v>
      </c>
      <c r="G74" s="3" t="s">
        <v>219</v>
      </c>
      <c r="H74" s="4">
        <v>13.01</v>
      </c>
      <c r="I74" s="4">
        <v>93.985010000000003</v>
      </c>
      <c r="J74" s="4">
        <v>4.1521789999999998E-3</v>
      </c>
      <c r="K74" s="5">
        <v>7.2240591852421217</v>
      </c>
    </row>
    <row r="75" spans="1:11" ht="17" x14ac:dyDescent="0.2">
      <c r="A75" s="3" t="s">
        <v>187</v>
      </c>
      <c r="B75" s="4">
        <v>86.848174999999998</v>
      </c>
      <c r="C75" s="4">
        <v>853.22833000000003</v>
      </c>
      <c r="D75" s="4">
        <v>0</v>
      </c>
      <c r="E75" s="5">
        <v>9.8243668332696696</v>
      </c>
      <c r="G75" s="3" t="s">
        <v>117</v>
      </c>
      <c r="H75" s="4">
        <v>8.4024999999999999</v>
      </c>
      <c r="I75" s="4">
        <v>60.045000000000002</v>
      </c>
      <c r="J75" s="4">
        <v>6.0140534E-4</v>
      </c>
      <c r="K75" s="5">
        <v>7.1460874739660811</v>
      </c>
    </row>
    <row r="76" spans="1:11" ht="17" x14ac:dyDescent="0.2">
      <c r="A76" s="3" t="s">
        <v>188</v>
      </c>
      <c r="B76" s="4">
        <v>10.912725999999999</v>
      </c>
      <c r="C76" s="4">
        <v>101.52167</v>
      </c>
      <c r="D76" s="4">
        <v>1.4279689E-12</v>
      </c>
      <c r="E76" s="5">
        <v>9.3030531509725432</v>
      </c>
      <c r="G76" s="2" t="s">
        <v>103</v>
      </c>
      <c r="H76" s="4">
        <v>72.627499999999998</v>
      </c>
      <c r="I76" s="4">
        <v>488.73329999999999</v>
      </c>
      <c r="J76" s="4">
        <v>3.9340809999999997E-2</v>
      </c>
      <c r="K76" s="5">
        <v>6.7293146535403254</v>
      </c>
    </row>
    <row r="77" spans="1:11" ht="17" x14ac:dyDescent="0.2">
      <c r="A77" s="3" t="s">
        <v>154</v>
      </c>
      <c r="B77" s="4">
        <v>13.559998500000001</v>
      </c>
      <c r="C77" s="4">
        <v>124.655</v>
      </c>
      <c r="D77" s="4">
        <v>1.1866952E-11</v>
      </c>
      <c r="E77" s="5">
        <v>9.1928476245775386</v>
      </c>
      <c r="G77" s="3" t="s">
        <v>69</v>
      </c>
      <c r="H77" s="4">
        <v>107.2675</v>
      </c>
      <c r="I77" s="4">
        <v>721.29330000000004</v>
      </c>
      <c r="J77" s="4">
        <v>4.9599920000000002E-8</v>
      </c>
      <c r="K77" s="5">
        <v>6.7242482578600233</v>
      </c>
    </row>
    <row r="78" spans="1:11" ht="17" x14ac:dyDescent="0.2">
      <c r="A78" s="3" t="s">
        <v>106</v>
      </c>
      <c r="B78" s="4">
        <v>209.81819999999999</v>
      </c>
      <c r="C78" s="4">
        <v>1909.37</v>
      </c>
      <c r="D78" s="4">
        <v>3.7676749999999997E-11</v>
      </c>
      <c r="E78" s="5">
        <v>9.1001161958304859</v>
      </c>
      <c r="G78" s="3" t="s">
        <v>189</v>
      </c>
      <c r="H78" s="4">
        <v>33.852499999999999</v>
      </c>
      <c r="I78" s="4">
        <v>224.15833000000001</v>
      </c>
      <c r="J78" s="4">
        <v>7.5827637000000005E-7</v>
      </c>
      <c r="K78" s="5">
        <v>6.6216181965881393</v>
      </c>
    </row>
    <row r="79" spans="1:11" ht="17" x14ac:dyDescent="0.2">
      <c r="A79" s="3" t="s">
        <v>189</v>
      </c>
      <c r="B79" s="4">
        <v>24.945457000000001</v>
      </c>
      <c r="C79" s="4">
        <v>224.15833000000001</v>
      </c>
      <c r="D79" s="4">
        <v>1.6788793E-12</v>
      </c>
      <c r="E79" s="5">
        <v>8.9859380006547891</v>
      </c>
      <c r="G79" s="3" t="s">
        <v>74</v>
      </c>
      <c r="H79" s="4">
        <v>32.082500000000003</v>
      </c>
      <c r="I79" s="4">
        <v>204.16831999999999</v>
      </c>
      <c r="J79" s="4">
        <v>5.5547590000000005E-7</v>
      </c>
      <c r="K79" s="5">
        <v>6.3638531909919722</v>
      </c>
    </row>
    <row r="80" spans="1:11" ht="17" x14ac:dyDescent="0.2">
      <c r="A80" s="3" t="s">
        <v>190</v>
      </c>
      <c r="B80" s="4">
        <v>17.944548000000001</v>
      </c>
      <c r="C80" s="4">
        <v>160.42499000000001</v>
      </c>
      <c r="D80" s="4">
        <v>2.2591928000000001E-11</v>
      </c>
      <c r="E80" s="5">
        <v>8.9400407299197511</v>
      </c>
      <c r="G80" s="3" t="s">
        <v>220</v>
      </c>
      <c r="H80" s="4">
        <v>59.977499999999999</v>
      </c>
      <c r="I80" s="4">
        <v>370.83166999999997</v>
      </c>
      <c r="J80" s="4">
        <v>2.7684914E-6</v>
      </c>
      <c r="K80" s="5">
        <v>6.1828464007336086</v>
      </c>
    </row>
    <row r="81" spans="1:11" ht="17" x14ac:dyDescent="0.2">
      <c r="A81" s="3" t="s">
        <v>191</v>
      </c>
      <c r="B81" s="4">
        <v>8.6672729999999998</v>
      </c>
      <c r="C81" s="4">
        <v>77.22166</v>
      </c>
      <c r="D81" s="4">
        <v>6.0291136999999996E-9</v>
      </c>
      <c r="E81" s="5">
        <v>8.9095682113624441</v>
      </c>
      <c r="G81" s="2" t="s">
        <v>221</v>
      </c>
      <c r="H81" s="4">
        <v>1.28</v>
      </c>
      <c r="I81" s="4">
        <v>7.7066670000000004</v>
      </c>
      <c r="J81" s="4">
        <v>1.531096E-2</v>
      </c>
      <c r="K81" s="5">
        <v>6.0208335937499999</v>
      </c>
    </row>
    <row r="82" spans="1:11" ht="17" x14ac:dyDescent="0.2">
      <c r="A82" s="3" t="s">
        <v>75</v>
      </c>
      <c r="B82" s="4">
        <v>4.091818</v>
      </c>
      <c r="C82" s="4">
        <v>35.309998</v>
      </c>
      <c r="D82" s="4">
        <v>9.5247144E-11</v>
      </c>
      <c r="E82" s="5">
        <v>8.6294155800673433</v>
      </c>
      <c r="G82" s="3" t="s">
        <v>182</v>
      </c>
      <c r="H82" s="4">
        <v>12.362500000000001</v>
      </c>
      <c r="I82" s="4">
        <v>74.273330000000001</v>
      </c>
      <c r="J82" s="4">
        <v>4.1335579999999999E-3</v>
      </c>
      <c r="K82" s="5">
        <v>6.007953892821031</v>
      </c>
    </row>
    <row r="83" spans="1:11" ht="17" x14ac:dyDescent="0.2">
      <c r="A83" s="3" t="s">
        <v>105</v>
      </c>
      <c r="B83" s="4">
        <v>14.795455</v>
      </c>
      <c r="C83" s="4">
        <v>120.15167</v>
      </c>
      <c r="D83" s="4">
        <v>1.8747182000000001E-8</v>
      </c>
      <c r="E83" s="5">
        <v>8.1208499502043026</v>
      </c>
      <c r="G83" s="3" t="s">
        <v>154</v>
      </c>
      <c r="H83" s="4">
        <v>20.779999</v>
      </c>
      <c r="I83" s="4">
        <v>124.655</v>
      </c>
      <c r="J83" s="4">
        <v>1.9573392000000002E-6</v>
      </c>
      <c r="K83" s="5">
        <v>5.9987972087967858</v>
      </c>
    </row>
    <row r="84" spans="1:11" ht="17" x14ac:dyDescent="0.2">
      <c r="A84" s="3" t="s">
        <v>123</v>
      </c>
      <c r="B84" s="4">
        <v>41.989994000000003</v>
      </c>
      <c r="C84" s="4">
        <v>333.78336000000002</v>
      </c>
      <c r="D84" s="4">
        <v>1.6572255000000001E-4</v>
      </c>
      <c r="E84" s="5">
        <v>7.9491166395498887</v>
      </c>
      <c r="G84" s="3" t="s">
        <v>222</v>
      </c>
      <c r="H84" s="4">
        <v>141.91749999999999</v>
      </c>
      <c r="I84" s="4">
        <v>772.26170000000002</v>
      </c>
      <c r="J84" s="4">
        <v>5.8171396999999999E-9</v>
      </c>
      <c r="K84" s="5">
        <v>5.4416241830641043</v>
      </c>
    </row>
    <row r="85" spans="1:11" ht="17" x14ac:dyDescent="0.2">
      <c r="A85" s="3" t="s">
        <v>118</v>
      </c>
      <c r="B85" s="4">
        <v>23.860908999999999</v>
      </c>
      <c r="C85" s="4">
        <v>189.10167000000001</v>
      </c>
      <c r="D85" s="4">
        <v>1.4562101999999999E-8</v>
      </c>
      <c r="E85" s="5">
        <v>7.9251662206163243</v>
      </c>
      <c r="G85" s="3" t="s">
        <v>200</v>
      </c>
      <c r="H85" s="4">
        <v>106.634995</v>
      </c>
      <c r="I85" s="4">
        <v>580.22002999999995</v>
      </c>
      <c r="J85" s="4">
        <v>1.4724384999999999E-3</v>
      </c>
      <c r="K85" s="5">
        <v>5.4411783861386214</v>
      </c>
    </row>
    <row r="86" spans="1:11" ht="17" x14ac:dyDescent="0.2">
      <c r="A86" s="3" t="s">
        <v>110</v>
      </c>
      <c r="B86" s="4">
        <v>96.554535000000001</v>
      </c>
      <c r="C86" s="4">
        <v>763.6617</v>
      </c>
      <c r="D86" s="4">
        <v>4.1103776999999999E-3</v>
      </c>
      <c r="E86" s="5">
        <v>7.9091230670832804</v>
      </c>
      <c r="G86" s="2" t="s">
        <v>223</v>
      </c>
      <c r="H86" s="4">
        <v>75.657499999999999</v>
      </c>
      <c r="I86" s="4">
        <v>408.13</v>
      </c>
      <c r="J86" s="4">
        <v>3.0543006000000002E-6</v>
      </c>
      <c r="K86" s="5">
        <v>5.394442057958563</v>
      </c>
    </row>
    <row r="87" spans="1:11" ht="17" x14ac:dyDescent="0.2">
      <c r="A87" s="3" t="s">
        <v>192</v>
      </c>
      <c r="B87" s="4">
        <v>5.3709090000000002</v>
      </c>
      <c r="C87" s="4">
        <v>41.070003999999997</v>
      </c>
      <c r="D87" s="4">
        <v>1.7444366E-9</v>
      </c>
      <c r="E87" s="5">
        <v>7.6467510434453452</v>
      </c>
      <c r="G87" s="2" t="s">
        <v>224</v>
      </c>
      <c r="H87" s="4">
        <v>768.55250000000001</v>
      </c>
      <c r="I87" s="4">
        <v>4113.7686000000003</v>
      </c>
      <c r="J87" s="4">
        <v>7.4692070000000002E-7</v>
      </c>
      <c r="K87" s="5">
        <v>5.3526188516724629</v>
      </c>
    </row>
    <row r="88" spans="1:11" ht="17" x14ac:dyDescent="0.2">
      <c r="A88" s="3" t="s">
        <v>193</v>
      </c>
      <c r="B88" s="4">
        <v>11.592727</v>
      </c>
      <c r="C88" s="4">
        <v>86.856669999999994</v>
      </c>
      <c r="D88" s="4">
        <v>3.5753051999999998E-4</v>
      </c>
      <c r="E88" s="5">
        <v>7.4923415344810591</v>
      </c>
      <c r="G88" s="2" t="s">
        <v>225</v>
      </c>
      <c r="H88" s="4">
        <v>1.2275</v>
      </c>
      <c r="I88" s="4">
        <v>6.5583330000000002</v>
      </c>
      <c r="J88" s="4">
        <v>6.5920529999999996E-3</v>
      </c>
      <c r="K88" s="5">
        <v>5.3428374745417511</v>
      </c>
    </row>
    <row r="89" spans="1:11" ht="17" x14ac:dyDescent="0.2">
      <c r="A89" s="3" t="s">
        <v>101</v>
      </c>
      <c r="B89" s="4">
        <v>6.2472729999999999</v>
      </c>
      <c r="C89" s="4">
        <v>46.766666000000001</v>
      </c>
      <c r="D89" s="4">
        <v>1.9641212999999999E-7</v>
      </c>
      <c r="E89" s="5">
        <v>7.4859328222089871</v>
      </c>
      <c r="G89" s="3" t="s">
        <v>226</v>
      </c>
      <c r="H89" s="4">
        <v>165.95</v>
      </c>
      <c r="I89" s="4">
        <v>875.16669999999999</v>
      </c>
      <c r="J89" s="4">
        <v>1.6481826999999999E-7</v>
      </c>
      <c r="K89" s="5">
        <v>5.273677011147937</v>
      </c>
    </row>
    <row r="90" spans="1:11" ht="17" x14ac:dyDescent="0.2">
      <c r="A90" s="3" t="s">
        <v>73</v>
      </c>
      <c r="B90" s="4">
        <v>72.87818</v>
      </c>
      <c r="C90" s="4">
        <v>544.99005</v>
      </c>
      <c r="D90" s="4">
        <v>3.8102853999999998E-13</v>
      </c>
      <c r="E90" s="5">
        <v>7.4780963245789058</v>
      </c>
    </row>
    <row r="91" spans="1:11" ht="17" x14ac:dyDescent="0.2">
      <c r="A91" s="3" t="s">
        <v>194</v>
      </c>
      <c r="B91" s="4">
        <v>8.9390909999999995</v>
      </c>
      <c r="C91" s="4">
        <v>66.078329999999994</v>
      </c>
      <c r="D91" s="4">
        <v>6.3430010000000003E-6</v>
      </c>
      <c r="E91" s="5">
        <v>7.3920636896973084</v>
      </c>
    </row>
    <row r="92" spans="1:11" ht="17" x14ac:dyDescent="0.2">
      <c r="A92" s="3" t="s">
        <v>195</v>
      </c>
      <c r="B92" s="4">
        <v>27.286359999999998</v>
      </c>
      <c r="C92" s="4">
        <v>195.77667</v>
      </c>
      <c r="D92" s="4">
        <v>7.0736500000000003E-9</v>
      </c>
      <c r="E92" s="5">
        <v>7.1748914109467146</v>
      </c>
    </row>
    <row r="93" spans="1:11" ht="17" x14ac:dyDescent="0.2">
      <c r="A93" s="3" t="s">
        <v>160</v>
      </c>
      <c r="B93" s="4">
        <v>157.30545000000001</v>
      </c>
      <c r="C93" s="4">
        <v>1107.1466</v>
      </c>
      <c r="D93" s="4">
        <v>4.1078251999999999E-13</v>
      </c>
      <c r="E93" s="5">
        <v>7.0381960701298008</v>
      </c>
    </row>
    <row r="94" spans="1:11" ht="17" x14ac:dyDescent="0.2">
      <c r="A94" s="2" t="s">
        <v>196</v>
      </c>
      <c r="B94" s="4">
        <v>69.289090000000002</v>
      </c>
      <c r="C94" s="4">
        <v>450.59496999999999</v>
      </c>
      <c r="D94" s="4">
        <v>2.0532092000000001E-8</v>
      </c>
      <c r="E94" s="5">
        <v>6.5031157141766469</v>
      </c>
    </row>
    <row r="95" spans="1:11" ht="17" x14ac:dyDescent="0.2">
      <c r="A95" s="3" t="s">
        <v>197</v>
      </c>
      <c r="B95" s="4">
        <v>13.301819</v>
      </c>
      <c r="C95" s="4">
        <v>85.618324000000001</v>
      </c>
      <c r="D95" s="4">
        <v>2.0368470999999999E-8</v>
      </c>
      <c r="E95" s="5">
        <v>6.4365876576729848</v>
      </c>
    </row>
    <row r="96" spans="1:11" ht="17" x14ac:dyDescent="0.2">
      <c r="A96" s="3" t="s">
        <v>108</v>
      </c>
      <c r="B96" s="4">
        <v>3.6754546000000001</v>
      </c>
      <c r="C96" s="4">
        <v>23.234999999999999</v>
      </c>
      <c r="D96" s="4">
        <v>6.3923420000000007E-5</v>
      </c>
      <c r="E96" s="5">
        <v>6.3216669850853275</v>
      </c>
    </row>
    <row r="97" spans="1:5" ht="17" x14ac:dyDescent="0.2">
      <c r="A97" s="3" t="s">
        <v>198</v>
      </c>
      <c r="B97" s="4">
        <v>78.294550000000001</v>
      </c>
      <c r="C97" s="4">
        <v>485.36</v>
      </c>
      <c r="D97" s="4">
        <v>3.375078E-14</v>
      </c>
      <c r="E97" s="5">
        <v>6.1991543472693822</v>
      </c>
    </row>
    <row r="98" spans="1:5" ht="17" x14ac:dyDescent="0.2">
      <c r="A98" s="3" t="s">
        <v>74</v>
      </c>
      <c r="B98" s="4">
        <v>33.096362999999997</v>
      </c>
      <c r="C98" s="4">
        <v>204.16831999999999</v>
      </c>
      <c r="D98" s="4">
        <v>4.2443825999999996E-12</v>
      </c>
      <c r="E98" s="5">
        <v>6.1689050243979979</v>
      </c>
    </row>
    <row r="99" spans="1:5" ht="17" x14ac:dyDescent="0.2">
      <c r="A99" s="3" t="s">
        <v>199</v>
      </c>
      <c r="B99" s="4">
        <v>108.22635</v>
      </c>
      <c r="C99" s="4">
        <v>654.1567</v>
      </c>
      <c r="D99" s="4">
        <v>2.3758773000000001E-14</v>
      </c>
      <c r="E99" s="5">
        <v>6.0443385552594169</v>
      </c>
    </row>
    <row r="100" spans="1:5" ht="17" x14ac:dyDescent="0.2">
      <c r="A100" s="3" t="s">
        <v>200</v>
      </c>
      <c r="B100" s="4">
        <v>99.465453999999994</v>
      </c>
      <c r="C100" s="4">
        <v>580.22002999999995</v>
      </c>
      <c r="D100" s="4">
        <v>8.5790839999999995E-7</v>
      </c>
      <c r="E100" s="5">
        <v>5.8333824123499207</v>
      </c>
    </row>
    <row r="101" spans="1:5" ht="17" x14ac:dyDescent="0.2">
      <c r="A101" s="3" t="s">
        <v>126</v>
      </c>
      <c r="B101" s="4">
        <v>136.34634</v>
      </c>
      <c r="C101" s="4">
        <v>794.98334</v>
      </c>
      <c r="D101" s="4">
        <v>2.9031525999999998E-9</v>
      </c>
      <c r="E101" s="5">
        <v>5.8306173821754221</v>
      </c>
    </row>
    <row r="102" spans="1:5" ht="17" x14ac:dyDescent="0.2">
      <c r="A102" s="2" t="s">
        <v>71</v>
      </c>
      <c r="B102" s="4">
        <v>4.1890910000000003</v>
      </c>
      <c r="C102" s="4">
        <v>24.156663999999999</v>
      </c>
      <c r="D102" s="4">
        <v>2.4954209999999998E-6</v>
      </c>
      <c r="E102" s="5">
        <v>5.7665646318019821</v>
      </c>
    </row>
    <row r="103" spans="1:5" ht="17" x14ac:dyDescent="0.2">
      <c r="A103" s="3" t="s">
        <v>201</v>
      </c>
      <c r="B103" s="4">
        <v>32.374546000000002</v>
      </c>
      <c r="C103" s="4">
        <v>186.25667000000001</v>
      </c>
      <c r="D103" s="4">
        <v>3.7873380000000002E-7</v>
      </c>
      <c r="E103" s="5">
        <v>5.7531824538944889</v>
      </c>
    </row>
    <row r="104" spans="1:5" ht="34" x14ac:dyDescent="0.2">
      <c r="A104" s="3" t="s">
        <v>202</v>
      </c>
      <c r="B104" s="4">
        <v>3.8736367</v>
      </c>
      <c r="C104" s="4">
        <v>21.906668</v>
      </c>
      <c r="D104" s="4">
        <v>7.6585355000000004E-5</v>
      </c>
      <c r="E104" s="5">
        <v>5.6553233296245882</v>
      </c>
    </row>
    <row r="105" spans="1:5" ht="17" x14ac:dyDescent="0.2">
      <c r="A105" s="3" t="s">
        <v>102</v>
      </c>
      <c r="B105" s="4">
        <v>23.367270999999999</v>
      </c>
      <c r="C105" s="4">
        <v>131.56165999999999</v>
      </c>
      <c r="D105" s="4">
        <v>4.9077009999999998E-10</v>
      </c>
      <c r="E105" s="5">
        <v>5.6301679387379036</v>
      </c>
    </row>
    <row r="106" spans="1:5" ht="17" x14ac:dyDescent="0.2">
      <c r="A106" s="3" t="s">
        <v>109</v>
      </c>
      <c r="B106" s="4">
        <v>479.82821999999999</v>
      </c>
      <c r="C106" s="4">
        <v>2667.6950000000002</v>
      </c>
      <c r="D106" s="4">
        <v>1.5853038E-3</v>
      </c>
      <c r="E106" s="5">
        <v>5.5596875898628895</v>
      </c>
    </row>
    <row r="107" spans="1:5" ht="17" x14ac:dyDescent="0.2">
      <c r="A107" s="2" t="s">
        <v>203</v>
      </c>
      <c r="B107" s="4">
        <v>8.5599989999999995</v>
      </c>
      <c r="C107" s="4">
        <v>46.988329999999998</v>
      </c>
      <c r="D107" s="4">
        <v>1.9256706999999999E-10</v>
      </c>
      <c r="E107" s="5">
        <v>5.489291529122843</v>
      </c>
    </row>
    <row r="108" spans="1:5" ht="17" x14ac:dyDescent="0.2">
      <c r="A108" s="3" t="s">
        <v>204</v>
      </c>
      <c r="B108" s="4">
        <v>116.24818999999999</v>
      </c>
      <c r="C108" s="4">
        <v>618.7183</v>
      </c>
      <c r="D108" s="4">
        <v>7.8349329999999994E-11</v>
      </c>
      <c r="E108" s="5">
        <v>5.3223908260421089</v>
      </c>
    </row>
    <row r="109" spans="1:5" ht="17" x14ac:dyDescent="0.2">
      <c r="A109" s="3" t="s">
        <v>205</v>
      </c>
      <c r="B109" s="4">
        <v>66.484539999999996</v>
      </c>
      <c r="C109" s="4">
        <v>351.01170000000002</v>
      </c>
      <c r="D109" s="4">
        <v>7.2897243999999999E-13</v>
      </c>
      <c r="E109" s="5">
        <v>5.2795988360602335</v>
      </c>
    </row>
    <row r="110" spans="1:5" ht="17" x14ac:dyDescent="0.2">
      <c r="A110" s="3" t="s">
        <v>206</v>
      </c>
      <c r="B110" s="4">
        <v>330.24094000000002</v>
      </c>
      <c r="C110" s="4">
        <v>1739.4016999999999</v>
      </c>
      <c r="D110" s="4">
        <v>3.0842395000000002E-10</v>
      </c>
      <c r="E110" s="5">
        <v>5.267068643881645</v>
      </c>
    </row>
    <row r="111" spans="1:5" ht="17" x14ac:dyDescent="0.2">
      <c r="A111" s="3" t="s">
        <v>134</v>
      </c>
      <c r="B111" s="4">
        <v>37.996364999999997</v>
      </c>
      <c r="C111" s="4">
        <v>193.52167</v>
      </c>
      <c r="D111" s="4">
        <v>2.6247413000000001E-5</v>
      </c>
      <c r="E111" s="5">
        <v>5.0931627275398581</v>
      </c>
    </row>
    <row r="112" spans="1:5" ht="17" x14ac:dyDescent="0.2">
      <c r="A112" s="3" t="s">
        <v>207</v>
      </c>
      <c r="B112" s="4">
        <v>64.959090000000003</v>
      </c>
      <c r="C112" s="4">
        <v>328.47998000000001</v>
      </c>
      <c r="D112" s="4">
        <v>5.8769299999999999E-10</v>
      </c>
      <c r="E112" s="5">
        <v>5.056720776106931</v>
      </c>
    </row>
    <row r="113" spans="1:5" ht="17" x14ac:dyDescent="0.2">
      <c r="A113" s="3" t="s">
        <v>111</v>
      </c>
      <c r="B113" s="4">
        <v>116.58183</v>
      </c>
      <c r="C113" s="4">
        <v>589.29</v>
      </c>
      <c r="D113" s="4">
        <v>6.3515859999999997E-12</v>
      </c>
      <c r="E113" s="5">
        <v>5.054732800128459</v>
      </c>
    </row>
    <row r="114" spans="1:5" ht="17" x14ac:dyDescent="0.2">
      <c r="A114" s="3" t="s">
        <v>117</v>
      </c>
      <c r="B114" s="4">
        <v>12.002727999999999</v>
      </c>
      <c r="C114" s="4">
        <v>60.045000000000002</v>
      </c>
      <c r="D114" s="4">
        <v>1.5561476000000001E-6</v>
      </c>
      <c r="E114" s="5">
        <v>5.0026127393705835</v>
      </c>
    </row>
  </sheetData>
  <conditionalFormatting sqref="A1:A2 A5">
    <cfRule type="duplicateValues" dxfId="31" priority="23"/>
  </conditionalFormatting>
  <conditionalFormatting sqref="A5">
    <cfRule type="duplicateValues" dxfId="30" priority="24"/>
  </conditionalFormatting>
  <conditionalFormatting sqref="G1:G2 G5">
    <cfRule type="duplicateValues" dxfId="29" priority="21"/>
  </conditionalFormatting>
  <conditionalFormatting sqref="G5">
    <cfRule type="duplicateValues" dxfId="28" priority="22"/>
  </conditionalFormatting>
  <conditionalFormatting sqref="M1">
    <cfRule type="duplicateValues" dxfId="27" priority="20"/>
  </conditionalFormatting>
  <conditionalFormatting sqref="A6:A58">
    <cfRule type="duplicateValues" dxfId="26" priority="19"/>
  </conditionalFormatting>
  <conditionalFormatting sqref="A60">
    <cfRule type="duplicateValues" dxfId="25" priority="18"/>
  </conditionalFormatting>
  <conditionalFormatting sqref="A60">
    <cfRule type="duplicateValues" dxfId="24" priority="17"/>
  </conditionalFormatting>
  <conditionalFormatting sqref="A61:A114">
    <cfRule type="duplicateValues" dxfId="23" priority="14"/>
  </conditionalFormatting>
  <conditionalFormatting sqref="A61:A114">
    <cfRule type="duplicateValues" dxfId="22" priority="13"/>
  </conditionalFormatting>
  <conditionalFormatting sqref="G6:G49">
    <cfRule type="duplicateValues" dxfId="21" priority="12"/>
  </conditionalFormatting>
  <conditionalFormatting sqref="G51">
    <cfRule type="duplicateValues" dxfId="20" priority="11"/>
  </conditionalFormatting>
  <conditionalFormatting sqref="G51">
    <cfRule type="duplicateValues" dxfId="19" priority="10"/>
  </conditionalFormatting>
  <conditionalFormatting sqref="G52:G89">
    <cfRule type="duplicateValues" dxfId="18" priority="9"/>
  </conditionalFormatting>
  <conditionalFormatting sqref="M5">
    <cfRule type="duplicateValues" dxfId="17" priority="6"/>
  </conditionalFormatting>
  <conditionalFormatting sqref="M5 P5">
    <cfRule type="duplicateValues" dxfId="16" priority="7"/>
  </conditionalFormatting>
  <conditionalFormatting sqref="M5">
    <cfRule type="duplicateValues" dxfId="15" priority="8"/>
  </conditionalFormatting>
  <conditionalFormatting sqref="M6:M32">
    <cfRule type="duplicateValues" dxfId="14" priority="5"/>
  </conditionalFormatting>
  <conditionalFormatting sqref="M6:M32">
    <cfRule type="duplicateValues" dxfId="13" priority="4"/>
  </conditionalFormatting>
  <conditionalFormatting sqref="M34">
    <cfRule type="duplicateValues" dxfId="12" priority="1"/>
  </conditionalFormatting>
  <conditionalFormatting sqref="M34 P34">
    <cfRule type="duplicateValues" dxfId="11" priority="2"/>
  </conditionalFormatting>
  <conditionalFormatting sqref="M34">
    <cfRule type="duplicateValues" dxfId="10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2"/>
  <sheetViews>
    <sheetView workbookViewId="0">
      <selection activeCell="G56" sqref="G56"/>
    </sheetView>
  </sheetViews>
  <sheetFormatPr baseColWidth="10" defaultRowHeight="16" x14ac:dyDescent="0.2"/>
  <cols>
    <col min="1" max="1" width="14.83203125" customWidth="1"/>
    <col min="2" max="2" width="26.5" customWidth="1"/>
    <col min="3" max="3" width="26.6640625" bestFit="1" customWidth="1"/>
    <col min="5" max="5" width="20.6640625" bestFit="1" customWidth="1"/>
  </cols>
  <sheetData>
    <row r="1" spans="1:5" x14ac:dyDescent="0.2">
      <c r="A1" s="1" t="s">
        <v>241</v>
      </c>
    </row>
    <row r="3" spans="1:5" x14ac:dyDescent="0.2">
      <c r="A3" s="1" t="s">
        <v>141</v>
      </c>
      <c r="B3" s="1" t="s">
        <v>149</v>
      </c>
      <c r="C3" s="1" t="s">
        <v>147</v>
      </c>
      <c r="D3" s="1" t="s">
        <v>0</v>
      </c>
      <c r="E3" s="1" t="s">
        <v>95</v>
      </c>
    </row>
    <row r="4" spans="1:5" ht="17" x14ac:dyDescent="0.2">
      <c r="A4" s="2" t="s">
        <v>27</v>
      </c>
      <c r="B4" s="4">
        <v>22.254999999999999</v>
      </c>
      <c r="C4" s="4">
        <v>2073.7130999999999</v>
      </c>
      <c r="D4" s="4">
        <v>1.3385164000000001E-4</v>
      </c>
      <c r="E4" s="5">
        <v>93.179649516962485</v>
      </c>
    </row>
    <row r="5" spans="1:5" ht="17" x14ac:dyDescent="0.2">
      <c r="A5" s="2" t="s">
        <v>3</v>
      </c>
      <c r="B5" s="4">
        <v>54.365000000000002</v>
      </c>
      <c r="C5" s="4">
        <v>2439.8834999999999</v>
      </c>
      <c r="D5" s="4">
        <v>1.3709818E-2</v>
      </c>
      <c r="E5" s="5">
        <v>44.879674422882367</v>
      </c>
    </row>
    <row r="6" spans="1:5" ht="17" x14ac:dyDescent="0.2">
      <c r="A6" s="2" t="s">
        <v>2</v>
      </c>
      <c r="B6" s="4">
        <v>264.995</v>
      </c>
      <c r="C6" s="4">
        <v>11265.520500000001</v>
      </c>
      <c r="D6" s="4">
        <v>9.6766669999999999E-3</v>
      </c>
      <c r="E6" s="5">
        <v>42.512200230193024</v>
      </c>
    </row>
    <row r="7" spans="1:5" ht="17" x14ac:dyDescent="0.2">
      <c r="A7" s="2" t="s">
        <v>12</v>
      </c>
      <c r="B7" s="4">
        <v>21.69</v>
      </c>
      <c r="C7" s="4">
        <v>919.13007000000005</v>
      </c>
      <c r="D7" s="4">
        <v>9.3293963999999997E-4</v>
      </c>
      <c r="E7" s="5">
        <v>42.375752420470263</v>
      </c>
    </row>
    <row r="8" spans="1:5" ht="17" x14ac:dyDescent="0.2">
      <c r="A8" s="2" t="s">
        <v>20</v>
      </c>
      <c r="B8" s="4">
        <v>263.935</v>
      </c>
      <c r="C8" s="4">
        <v>9847.5730000000003</v>
      </c>
      <c r="D8" s="4">
        <v>5.578062E-3</v>
      </c>
      <c r="E8" s="5">
        <v>37.310599200560745</v>
      </c>
    </row>
    <row r="9" spans="1:5" ht="17" x14ac:dyDescent="0.2">
      <c r="A9" s="2" t="s">
        <v>29</v>
      </c>
      <c r="B9" s="4">
        <v>205.22749999999999</v>
      </c>
      <c r="C9" s="4">
        <v>6764.1566999999995</v>
      </c>
      <c r="D9" s="4">
        <v>2.8052146E-2</v>
      </c>
      <c r="E9" s="5">
        <v>32.959309546722537</v>
      </c>
    </row>
    <row r="10" spans="1:5" ht="17" x14ac:dyDescent="0.2">
      <c r="A10" s="2" t="s">
        <v>41</v>
      </c>
      <c r="B10" s="4">
        <v>1.1625000000000001</v>
      </c>
      <c r="C10" s="4">
        <v>31.046666999999999</v>
      </c>
      <c r="D10" s="4">
        <v>8.4932429999999993E-3</v>
      </c>
      <c r="E10" s="5">
        <v>26.706810322580644</v>
      </c>
    </row>
    <row r="11" spans="1:5" ht="17" x14ac:dyDescent="0.2">
      <c r="A11" s="2" t="s">
        <v>49</v>
      </c>
      <c r="B11" s="4">
        <v>863.43</v>
      </c>
      <c r="C11" s="4">
        <v>15791.203</v>
      </c>
      <c r="D11" s="4">
        <v>3.2449525E-2</v>
      </c>
      <c r="E11" s="5">
        <v>18.28892093163314</v>
      </c>
    </row>
    <row r="12" spans="1:5" ht="17" x14ac:dyDescent="0.2">
      <c r="A12" s="2" t="s">
        <v>242</v>
      </c>
      <c r="B12" s="4">
        <v>17.57</v>
      </c>
      <c r="C12" s="4">
        <v>285.27999999999997</v>
      </c>
      <c r="D12" s="4">
        <v>1.5758142999999998E-5</v>
      </c>
      <c r="E12" s="5">
        <v>16.236767216846896</v>
      </c>
    </row>
    <row r="13" spans="1:5" ht="17" x14ac:dyDescent="0.2">
      <c r="A13" s="2" t="s">
        <v>171</v>
      </c>
      <c r="B13" s="4">
        <v>239.13</v>
      </c>
      <c r="C13" s="4">
        <v>3851.3699000000001</v>
      </c>
      <c r="D13" s="4">
        <v>9.7824130000000002E-3</v>
      </c>
      <c r="E13" s="5">
        <v>16.105757955923558</v>
      </c>
    </row>
    <row r="14" spans="1:5" ht="17" x14ac:dyDescent="0.2">
      <c r="A14" s="2" t="s">
        <v>62</v>
      </c>
      <c r="B14" s="4">
        <v>15.9375</v>
      </c>
      <c r="C14" s="4">
        <v>250.00667000000001</v>
      </c>
      <c r="D14" s="4">
        <v>3.3017326E-4</v>
      </c>
      <c r="E14" s="5">
        <v>15.686693019607844</v>
      </c>
    </row>
    <row r="15" spans="1:5" ht="17" x14ac:dyDescent="0.2">
      <c r="A15" s="2" t="s">
        <v>19</v>
      </c>
      <c r="B15" s="4">
        <v>1.4025000000000001</v>
      </c>
      <c r="C15" s="4">
        <v>19.976666999999999</v>
      </c>
      <c r="D15" s="4">
        <v>3.0974326999999999E-2</v>
      </c>
      <c r="E15" s="5">
        <v>14.243612834224598</v>
      </c>
    </row>
    <row r="16" spans="1:5" ht="17" x14ac:dyDescent="0.2">
      <c r="A16" s="2" t="s">
        <v>221</v>
      </c>
      <c r="B16" s="4">
        <v>6.7824999999999998</v>
      </c>
      <c r="C16" s="4">
        <v>82.973335000000006</v>
      </c>
      <c r="D16" s="4">
        <v>4.334607E-2</v>
      </c>
      <c r="E16" s="5">
        <v>12.233444157758941</v>
      </c>
    </row>
    <row r="17" spans="1:5" ht="17" x14ac:dyDescent="0.2">
      <c r="A17" s="2" t="s">
        <v>167</v>
      </c>
      <c r="B17" s="4">
        <v>4.2700005000000001</v>
      </c>
      <c r="C17" s="4">
        <v>43.160004000000001</v>
      </c>
      <c r="D17" s="4">
        <v>4.1380069999999998E-2</v>
      </c>
      <c r="E17" s="5">
        <v>10.107728090429966</v>
      </c>
    </row>
    <row r="18" spans="1:5" ht="17" x14ac:dyDescent="0.2">
      <c r="A18" s="2" t="s">
        <v>243</v>
      </c>
      <c r="B18" s="4">
        <v>1.0225</v>
      </c>
      <c r="C18" s="4">
        <v>8.9499999999999993</v>
      </c>
      <c r="D18" s="4">
        <v>3.0513923000000001E-3</v>
      </c>
      <c r="E18" s="5">
        <v>8.7530562347188265</v>
      </c>
    </row>
    <row r="19" spans="1:5" ht="17" x14ac:dyDescent="0.2">
      <c r="A19" s="2" t="s">
        <v>61</v>
      </c>
      <c r="B19" s="4">
        <v>102.57250000000001</v>
      </c>
      <c r="C19" s="4">
        <v>897.08330000000001</v>
      </c>
      <c r="D19" s="4">
        <v>7.439874E-3</v>
      </c>
      <c r="E19" s="5">
        <v>8.7458461088498378</v>
      </c>
    </row>
    <row r="20" spans="1:5" ht="17" x14ac:dyDescent="0.2">
      <c r="A20" s="2" t="s">
        <v>244</v>
      </c>
      <c r="B20" s="4">
        <v>22.52</v>
      </c>
      <c r="C20" s="4">
        <v>192.76666</v>
      </c>
      <c r="D20" s="4">
        <v>2.2450066E-4</v>
      </c>
      <c r="E20" s="5">
        <v>8.5597984014209594</v>
      </c>
    </row>
    <row r="21" spans="1:5" ht="17" x14ac:dyDescent="0.2">
      <c r="A21" s="2" t="s">
        <v>245</v>
      </c>
      <c r="B21" s="4">
        <v>45.8125</v>
      </c>
      <c r="C21" s="4">
        <v>391.11669999999998</v>
      </c>
      <c r="D21" s="4">
        <v>1.349085E-2</v>
      </c>
      <c r="E21" s="5">
        <v>8.5373358799454291</v>
      </c>
    </row>
    <row r="22" spans="1:5" ht="17" x14ac:dyDescent="0.2">
      <c r="A22" s="2" t="s">
        <v>113</v>
      </c>
      <c r="B22" s="4">
        <v>25.037500000000001</v>
      </c>
      <c r="C22" s="4">
        <v>209.93333000000001</v>
      </c>
      <c r="D22" s="4">
        <v>1.7548246999999999E-3</v>
      </c>
      <c r="E22" s="5">
        <v>8.3847560659011489</v>
      </c>
    </row>
    <row r="23" spans="1:5" ht="17" x14ac:dyDescent="0.2">
      <c r="A23" s="2" t="s">
        <v>11</v>
      </c>
      <c r="B23" s="4">
        <v>847.05499999999995</v>
      </c>
      <c r="C23" s="4">
        <v>6631.2969999999996</v>
      </c>
      <c r="D23" s="4">
        <v>6.5295259999999999E-3</v>
      </c>
      <c r="E23" s="5">
        <v>7.8286498515444691</v>
      </c>
    </row>
    <row r="24" spans="1:5" ht="17" x14ac:dyDescent="0.2">
      <c r="A24" s="2" t="s">
        <v>246</v>
      </c>
      <c r="B24" s="4">
        <v>2.3725000000000001</v>
      </c>
      <c r="C24" s="4">
        <v>18.556664999999999</v>
      </c>
      <c r="D24" s="4">
        <v>3.0660281000000001E-2</v>
      </c>
      <c r="E24" s="5">
        <v>7.8215658587987349</v>
      </c>
    </row>
    <row r="25" spans="1:5" ht="17" x14ac:dyDescent="0.2">
      <c r="A25" s="2" t="s">
        <v>65</v>
      </c>
      <c r="B25" s="4">
        <v>235.28749999999999</v>
      </c>
      <c r="C25" s="4">
        <v>1620.91</v>
      </c>
      <c r="D25" s="4">
        <v>7.2065150000000006E-5</v>
      </c>
      <c r="E25" s="5">
        <v>6.8890612548477934</v>
      </c>
    </row>
    <row r="26" spans="1:5" ht="17" x14ac:dyDescent="0.2">
      <c r="A26" s="2" t="s">
        <v>35</v>
      </c>
      <c r="B26" s="4">
        <v>866.82749999999999</v>
      </c>
      <c r="C26" s="4">
        <v>5971.58</v>
      </c>
      <c r="D26" s="4">
        <v>1.6464083000000001E-4</v>
      </c>
      <c r="E26" s="5">
        <v>6.889006174815635</v>
      </c>
    </row>
    <row r="27" spans="1:5" ht="17" x14ac:dyDescent="0.2">
      <c r="A27" s="2" t="s">
        <v>96</v>
      </c>
      <c r="B27" s="4">
        <v>242.595</v>
      </c>
      <c r="C27" s="4">
        <v>1572.6866</v>
      </c>
      <c r="D27" s="4">
        <v>4.6304896999999996E-3</v>
      </c>
      <c r="E27" s="5">
        <v>6.4827659267503455</v>
      </c>
    </row>
    <row r="28" spans="1:5" ht="17" x14ac:dyDescent="0.2">
      <c r="A28" s="2" t="s">
        <v>178</v>
      </c>
      <c r="B28" s="4">
        <v>134.41249999999999</v>
      </c>
      <c r="C28" s="4">
        <v>862.98662999999999</v>
      </c>
      <c r="D28" s="4">
        <v>2.0646432000000002E-3</v>
      </c>
      <c r="E28" s="5">
        <v>6.4204343346042965</v>
      </c>
    </row>
    <row r="29" spans="1:5" ht="17" x14ac:dyDescent="0.2">
      <c r="A29" s="2" t="s">
        <v>130</v>
      </c>
      <c r="B29" s="4">
        <v>13.9575</v>
      </c>
      <c r="C29" s="4">
        <v>89.346670000000003</v>
      </c>
      <c r="D29" s="4">
        <v>2.1767009E-3</v>
      </c>
      <c r="E29" s="5">
        <v>6.4013376320974391</v>
      </c>
    </row>
    <row r="30" spans="1:5" ht="17" x14ac:dyDescent="0.2">
      <c r="A30" s="2" t="s">
        <v>46</v>
      </c>
      <c r="B30" s="4">
        <v>375.005</v>
      </c>
      <c r="C30" s="4">
        <v>2322.2732000000001</v>
      </c>
      <c r="D30" s="4">
        <v>1.6972466999999999E-3</v>
      </c>
      <c r="E30" s="5">
        <v>6.1926459647204704</v>
      </c>
    </row>
    <row r="31" spans="1:5" ht="17" x14ac:dyDescent="0.2">
      <c r="A31" s="2" t="s">
        <v>34</v>
      </c>
      <c r="B31" s="4">
        <v>206.00248999999999</v>
      </c>
      <c r="C31" s="4">
        <v>1259.5767000000001</v>
      </c>
      <c r="D31" s="4">
        <v>3.8592470000000002E-4</v>
      </c>
      <c r="E31" s="5">
        <v>6.1143760932210096</v>
      </c>
    </row>
    <row r="32" spans="1:5" ht="17" x14ac:dyDescent="0.2">
      <c r="A32" s="2" t="s">
        <v>21</v>
      </c>
      <c r="B32" s="4">
        <v>93.257490000000004</v>
      </c>
      <c r="C32" s="4">
        <v>561.06330000000003</v>
      </c>
      <c r="D32" s="4">
        <v>7.5066179999999996E-3</v>
      </c>
      <c r="E32" s="5">
        <v>6.016281373217315</v>
      </c>
    </row>
    <row r="33" spans="1:5" ht="17" x14ac:dyDescent="0.2">
      <c r="A33" s="2" t="s">
        <v>55</v>
      </c>
      <c r="B33" s="4">
        <v>13.6075</v>
      </c>
      <c r="C33" s="4">
        <v>68.150000000000006</v>
      </c>
      <c r="D33" s="4">
        <v>2.1416020000000001E-2</v>
      </c>
      <c r="E33" s="5">
        <v>5.0082674995406951</v>
      </c>
    </row>
    <row r="34" spans="1:5" ht="17" x14ac:dyDescent="0.2">
      <c r="A34" s="2" t="s">
        <v>247</v>
      </c>
      <c r="B34" s="4">
        <v>2.9049999999999998</v>
      </c>
      <c r="C34" s="4">
        <v>12.843334</v>
      </c>
      <c r="D34" s="4">
        <v>4.1095050000000001E-2</v>
      </c>
      <c r="E34" s="5">
        <v>4.4211132530120487</v>
      </c>
    </row>
    <row r="35" spans="1:5" ht="17" x14ac:dyDescent="0.2">
      <c r="A35" s="2" t="s">
        <v>248</v>
      </c>
      <c r="B35" s="4">
        <v>15.112501</v>
      </c>
      <c r="C35" s="4">
        <v>66.25</v>
      </c>
      <c r="D35" s="4">
        <v>5.5666846E-5</v>
      </c>
      <c r="E35" s="5">
        <v>4.3837879646790432</v>
      </c>
    </row>
    <row r="36" spans="1:5" ht="17" x14ac:dyDescent="0.2">
      <c r="A36" s="2" t="s">
        <v>1</v>
      </c>
      <c r="B36" s="4">
        <v>48.127502</v>
      </c>
      <c r="C36" s="4">
        <v>209.65002000000001</v>
      </c>
      <c r="D36" s="4">
        <v>4.9002636000000002E-2</v>
      </c>
      <c r="E36" s="5">
        <v>4.3561375780525653</v>
      </c>
    </row>
    <row r="37" spans="1:5" ht="17" x14ac:dyDescent="0.2">
      <c r="A37" s="2" t="s">
        <v>228</v>
      </c>
      <c r="B37" s="4">
        <v>117.955</v>
      </c>
      <c r="C37" s="4">
        <v>509.94662</v>
      </c>
      <c r="D37" s="4">
        <v>2.1122531000000001E-4</v>
      </c>
      <c r="E37" s="5">
        <v>4.3232302149124671</v>
      </c>
    </row>
    <row r="38" spans="1:5" ht="17" x14ac:dyDescent="0.2">
      <c r="A38" s="2" t="s">
        <v>57</v>
      </c>
      <c r="B38" s="4">
        <v>9.1524999999999999</v>
      </c>
      <c r="C38" s="4">
        <v>38.430003999999997</v>
      </c>
      <c r="D38" s="4">
        <v>2.3664060000000001E-2</v>
      </c>
      <c r="E38" s="5">
        <v>4.1988532095055993</v>
      </c>
    </row>
    <row r="39" spans="1:5" ht="17" x14ac:dyDescent="0.2">
      <c r="A39" s="2" t="s">
        <v>97</v>
      </c>
      <c r="B39" s="4">
        <v>176.60251</v>
      </c>
      <c r="C39" s="4">
        <v>657.35</v>
      </c>
      <c r="D39" s="4">
        <v>4.2025421999999999E-5</v>
      </c>
      <c r="E39" s="5">
        <v>3.7222007773275707</v>
      </c>
    </row>
    <row r="40" spans="1:5" ht="17" x14ac:dyDescent="0.2">
      <c r="A40" s="2" t="s">
        <v>31</v>
      </c>
      <c r="B40" s="4">
        <v>2404.58</v>
      </c>
      <c r="C40" s="4">
        <v>8817.2759999999998</v>
      </c>
      <c r="D40" s="4">
        <v>1.4295399E-2</v>
      </c>
      <c r="E40" s="5">
        <v>3.6668673947217392</v>
      </c>
    </row>
    <row r="41" spans="1:5" ht="17" x14ac:dyDescent="0.2">
      <c r="A41" s="2" t="s">
        <v>172</v>
      </c>
      <c r="B41" s="4">
        <v>352.64251999999999</v>
      </c>
      <c r="C41" s="4">
        <v>1276.6134</v>
      </c>
      <c r="D41" s="4">
        <v>6.295831E-3</v>
      </c>
      <c r="E41" s="5">
        <v>3.6201346337928846</v>
      </c>
    </row>
    <row r="42" spans="1:5" ht="17" x14ac:dyDescent="0.2">
      <c r="A42" s="2" t="s">
        <v>90</v>
      </c>
      <c r="B42" s="4">
        <v>1.88</v>
      </c>
      <c r="C42" s="4">
        <v>6.7299994999999999</v>
      </c>
      <c r="D42" s="4">
        <v>1.8114910000000001E-2</v>
      </c>
      <c r="E42" s="5">
        <v>3.5797869680851067</v>
      </c>
    </row>
    <row r="43" spans="1:5" ht="17" x14ac:dyDescent="0.2">
      <c r="A43" s="2" t="s">
        <v>37</v>
      </c>
      <c r="B43" s="4">
        <v>880.53252999999995</v>
      </c>
      <c r="C43" s="4">
        <v>3085.0364</v>
      </c>
      <c r="D43" s="4">
        <v>1.6325033999999999E-2</v>
      </c>
      <c r="E43" s="5">
        <v>3.503602984434885</v>
      </c>
    </row>
    <row r="44" spans="1:5" ht="17" x14ac:dyDescent="0.2">
      <c r="A44" s="2" t="s">
        <v>17</v>
      </c>
      <c r="B44" s="4">
        <v>2990.85</v>
      </c>
      <c r="C44" s="4">
        <v>10245.530000000001</v>
      </c>
      <c r="D44" s="4">
        <v>4.1656540000000004E-3</v>
      </c>
      <c r="E44" s="5">
        <v>3.4256248223749104</v>
      </c>
    </row>
    <row r="45" spans="1:5" ht="17" x14ac:dyDescent="0.2">
      <c r="A45" s="2" t="s">
        <v>249</v>
      </c>
      <c r="B45" s="4">
        <v>2.4499998000000001</v>
      </c>
      <c r="C45" s="4">
        <v>8.2966660000000001</v>
      </c>
      <c r="D45" s="4">
        <v>2.4589822000000001E-2</v>
      </c>
      <c r="E45" s="5">
        <v>3.3863945621546581</v>
      </c>
    </row>
    <row r="46" spans="1:5" ht="17" x14ac:dyDescent="0.2">
      <c r="A46" s="2" t="s">
        <v>39</v>
      </c>
      <c r="B46" s="4">
        <v>4.74</v>
      </c>
      <c r="C46" s="4">
        <v>15.959999</v>
      </c>
      <c r="D46" s="4">
        <v>1.1917237000000001E-2</v>
      </c>
      <c r="E46" s="5">
        <v>3.3670883966244722</v>
      </c>
    </row>
    <row r="47" spans="1:5" ht="17" x14ac:dyDescent="0.2">
      <c r="A47" s="2" t="s">
        <v>250</v>
      </c>
      <c r="B47" s="4">
        <v>110.3475</v>
      </c>
      <c r="C47" s="4">
        <v>369.58334000000002</v>
      </c>
      <c r="D47" s="4">
        <v>3.6696446999999999E-3</v>
      </c>
      <c r="E47" s="5">
        <v>3.3492679036679585</v>
      </c>
    </row>
    <row r="48" spans="1:5" ht="17" x14ac:dyDescent="0.2">
      <c r="A48" s="2" t="s">
        <v>66</v>
      </c>
      <c r="B48" s="4">
        <v>153.92250000000001</v>
      </c>
      <c r="C48" s="4">
        <v>488.02001999999999</v>
      </c>
      <c r="D48" s="4">
        <v>1.2999687999999999E-3</v>
      </c>
      <c r="E48" s="5">
        <v>3.1705567412171707</v>
      </c>
    </row>
    <row r="49" spans="1:5" ht="17" x14ac:dyDescent="0.2">
      <c r="A49" s="2" t="s">
        <v>236</v>
      </c>
      <c r="B49" s="4">
        <v>11.285</v>
      </c>
      <c r="C49" s="4">
        <v>35.673335999999999</v>
      </c>
      <c r="D49" s="4">
        <v>9.1018920000000003E-3</v>
      </c>
      <c r="E49" s="5">
        <v>3.161128577758086</v>
      </c>
    </row>
    <row r="50" spans="1:5" ht="17" x14ac:dyDescent="0.2">
      <c r="A50" s="2" t="s">
        <v>251</v>
      </c>
      <c r="B50" s="4">
        <v>56.825000000000003</v>
      </c>
      <c r="C50" s="4">
        <v>179.33667</v>
      </c>
      <c r="D50" s="4">
        <v>1.161358E-2</v>
      </c>
      <c r="E50" s="5">
        <v>3.1559466783985921</v>
      </c>
    </row>
    <row r="51" spans="1:5" ht="17" x14ac:dyDescent="0.2">
      <c r="A51" s="2" t="s">
        <v>24</v>
      </c>
      <c r="B51" s="4">
        <v>469.34503000000001</v>
      </c>
      <c r="C51" s="4">
        <v>1458.65</v>
      </c>
      <c r="D51" s="4">
        <v>7.5724660000000004E-4</v>
      </c>
      <c r="E51" s="5">
        <v>3.1078415808515114</v>
      </c>
    </row>
    <row r="52" spans="1:5" ht="17" x14ac:dyDescent="0.2">
      <c r="A52" s="2" t="s">
        <v>32</v>
      </c>
      <c r="B52" s="4">
        <v>205.66749999999999</v>
      </c>
      <c r="C52" s="4">
        <v>630.10004000000004</v>
      </c>
      <c r="D52" s="4">
        <v>4.4101744999999998E-2</v>
      </c>
      <c r="E52" s="5">
        <v>3.0636830807006459</v>
      </c>
    </row>
    <row r="53" spans="1:5" ht="17" x14ac:dyDescent="0.2">
      <c r="A53" s="2" t="s">
        <v>155</v>
      </c>
      <c r="B53" s="4">
        <v>83.055000000000007</v>
      </c>
      <c r="C53" s="4">
        <v>249.99332999999999</v>
      </c>
      <c r="D53" s="4">
        <v>3.5570210000000001E-3</v>
      </c>
      <c r="E53" s="5">
        <v>3.0099732707242186</v>
      </c>
    </row>
    <row r="55" spans="1:5" x14ac:dyDescent="0.2">
      <c r="A55" s="1" t="s">
        <v>144</v>
      </c>
      <c r="B55" s="1" t="s">
        <v>149</v>
      </c>
      <c r="C55" s="1" t="s">
        <v>147</v>
      </c>
      <c r="D55" s="1" t="s">
        <v>0</v>
      </c>
      <c r="E55" s="1" t="s">
        <v>95</v>
      </c>
    </row>
    <row r="56" spans="1:5" ht="17" x14ac:dyDescent="0.2">
      <c r="A56" s="2" t="s">
        <v>254</v>
      </c>
      <c r="B56" s="4">
        <v>21.925001000000002</v>
      </c>
      <c r="C56" s="4">
        <v>1.3033334000000001</v>
      </c>
      <c r="D56" s="4">
        <v>4.9087030000000004E-3</v>
      </c>
      <c r="E56" s="5">
        <v>16.822250546176441</v>
      </c>
    </row>
    <row r="57" spans="1:5" ht="17" x14ac:dyDescent="0.2">
      <c r="A57" s="2" t="s">
        <v>116</v>
      </c>
      <c r="B57" s="4">
        <v>71.03</v>
      </c>
      <c r="C57" s="4">
        <v>9.2366670000000006</v>
      </c>
      <c r="D57" s="4">
        <v>2.9988800000000002E-3</v>
      </c>
      <c r="E57" s="5">
        <v>7.6900033312882234</v>
      </c>
    </row>
    <row r="58" spans="1:5" ht="17" x14ac:dyDescent="0.2">
      <c r="A58" s="2" t="s">
        <v>253</v>
      </c>
      <c r="B58" s="4">
        <v>41.965000000000003</v>
      </c>
      <c r="C58" s="4">
        <v>8.5833329999999997</v>
      </c>
      <c r="D58" s="4">
        <v>1.4908263999999999E-2</v>
      </c>
      <c r="E58" s="5">
        <v>4.8891264034612201</v>
      </c>
    </row>
    <row r="59" spans="1:5" ht="17" x14ac:dyDescent="0.2">
      <c r="A59" s="2" t="s">
        <v>156</v>
      </c>
      <c r="B59" s="4">
        <v>246.54749000000001</v>
      </c>
      <c r="C59" s="4">
        <v>61.570003999999997</v>
      </c>
      <c r="D59" s="4">
        <v>1.1527374600000001E-4</v>
      </c>
      <c r="E59" s="5">
        <v>4.0043442258019022</v>
      </c>
    </row>
    <row r="60" spans="1:5" ht="17" x14ac:dyDescent="0.2">
      <c r="A60" s="2" t="s">
        <v>154</v>
      </c>
      <c r="B60" s="4">
        <v>35.587499999999999</v>
      </c>
      <c r="C60" s="4">
        <v>9.3533329999999992</v>
      </c>
      <c r="D60" s="4">
        <v>7.3192976E-3</v>
      </c>
      <c r="E60" s="5">
        <v>3.8047934356661948</v>
      </c>
    </row>
    <row r="61" spans="1:5" ht="17" x14ac:dyDescent="0.2">
      <c r="A61" s="2" t="s">
        <v>157</v>
      </c>
      <c r="B61" s="4">
        <v>403.3</v>
      </c>
      <c r="C61" s="4">
        <v>115.950005</v>
      </c>
      <c r="D61" s="4">
        <v>5.1175876999999996E-3</v>
      </c>
      <c r="E61" s="5">
        <v>3.4782232221550999</v>
      </c>
    </row>
    <row r="62" spans="1:5" ht="17" x14ac:dyDescent="0.2">
      <c r="A62" s="2" t="s">
        <v>252</v>
      </c>
      <c r="B62" s="4">
        <v>5.2149999999999999</v>
      </c>
      <c r="C62" s="4">
        <v>1.6433333999999999</v>
      </c>
      <c r="D62" s="4">
        <v>8.1983409999999996E-3</v>
      </c>
      <c r="E62" s="5">
        <v>3.1734278631469426</v>
      </c>
    </row>
  </sheetData>
  <sortState ref="A56:F62">
    <sortCondition descending="1" ref="F56:F62"/>
  </sortState>
  <conditionalFormatting sqref="A1">
    <cfRule type="duplicateValues" dxfId="9" priority="7"/>
  </conditionalFormatting>
  <conditionalFormatting sqref="A3">
    <cfRule type="duplicateValues" dxfId="8" priority="4"/>
  </conditionalFormatting>
  <conditionalFormatting sqref="A3">
    <cfRule type="duplicateValues" dxfId="7" priority="5"/>
  </conditionalFormatting>
  <conditionalFormatting sqref="A3">
    <cfRule type="duplicateValues" dxfId="6" priority="6"/>
  </conditionalFormatting>
  <conditionalFormatting sqref="A55">
    <cfRule type="duplicateValues" dxfId="5" priority="1"/>
  </conditionalFormatting>
  <conditionalFormatting sqref="A55">
    <cfRule type="duplicateValues" dxfId="4" priority="2"/>
  </conditionalFormatting>
  <conditionalFormatting sqref="A55">
    <cfRule type="duplicateValues" dxfId="3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0"/>
  <sheetViews>
    <sheetView workbookViewId="0"/>
  </sheetViews>
  <sheetFormatPr baseColWidth="10" defaultRowHeight="16" x14ac:dyDescent="0.2"/>
  <cols>
    <col min="1" max="1" width="66.1640625" bestFit="1" customWidth="1"/>
  </cols>
  <sheetData>
    <row r="1" spans="1:2" x14ac:dyDescent="0.2">
      <c r="A1" s="1" t="s">
        <v>136</v>
      </c>
    </row>
    <row r="3" spans="1:2" x14ac:dyDescent="0.2">
      <c r="A3" s="1" t="s">
        <v>137</v>
      </c>
      <c r="B3" s="1" t="s">
        <v>138</v>
      </c>
    </row>
    <row r="4" spans="1:2" x14ac:dyDescent="0.2">
      <c r="A4" t="s">
        <v>119</v>
      </c>
      <c r="B4" t="s">
        <v>32</v>
      </c>
    </row>
    <row r="5" spans="1:2" x14ac:dyDescent="0.2">
      <c r="A5" t="s">
        <v>22</v>
      </c>
      <c r="B5" t="s">
        <v>120</v>
      </c>
    </row>
    <row r="6" spans="1:2" x14ac:dyDescent="0.2">
      <c r="A6" t="s">
        <v>121</v>
      </c>
      <c r="B6" t="s">
        <v>80</v>
      </c>
    </row>
    <row r="7" spans="1:2" x14ac:dyDescent="0.2">
      <c r="A7" t="s">
        <v>122</v>
      </c>
      <c r="B7" t="s">
        <v>125</v>
      </c>
    </row>
    <row r="8" spans="1:2" x14ac:dyDescent="0.2">
      <c r="A8" t="s">
        <v>123</v>
      </c>
      <c r="B8" t="s">
        <v>126</v>
      </c>
    </row>
    <row r="9" spans="1:2" x14ac:dyDescent="0.2">
      <c r="A9" t="s">
        <v>124</v>
      </c>
      <c r="B9" t="s">
        <v>127</v>
      </c>
    </row>
    <row r="10" spans="1:2" x14ac:dyDescent="0.2">
      <c r="A10" t="s">
        <v>43</v>
      </c>
      <c r="B10" t="s">
        <v>131</v>
      </c>
    </row>
    <row r="11" spans="1:2" x14ac:dyDescent="0.2">
      <c r="A11" t="s">
        <v>128</v>
      </c>
      <c r="B11" t="s">
        <v>135</v>
      </c>
    </row>
    <row r="12" spans="1:2" x14ac:dyDescent="0.2">
      <c r="A12" t="s">
        <v>129</v>
      </c>
    </row>
    <row r="13" spans="1:2" x14ac:dyDescent="0.2">
      <c r="A13" t="s">
        <v>115</v>
      </c>
    </row>
    <row r="14" spans="1:2" x14ac:dyDescent="0.2">
      <c r="A14" t="s">
        <v>130</v>
      </c>
    </row>
    <row r="15" spans="1:2" x14ac:dyDescent="0.2">
      <c r="A15" t="s">
        <v>132</v>
      </c>
    </row>
    <row r="16" spans="1:2" x14ac:dyDescent="0.2">
      <c r="A16" t="s">
        <v>103</v>
      </c>
    </row>
    <row r="17" spans="1:1" x14ac:dyDescent="0.2">
      <c r="A17" t="s">
        <v>133</v>
      </c>
    </row>
    <row r="18" spans="1:1" x14ac:dyDescent="0.2">
      <c r="A18" t="s">
        <v>114</v>
      </c>
    </row>
    <row r="19" spans="1:1" x14ac:dyDescent="0.2">
      <c r="A19" t="s">
        <v>65</v>
      </c>
    </row>
    <row r="20" spans="1:1" x14ac:dyDescent="0.2">
      <c r="A20" t="s">
        <v>134</v>
      </c>
    </row>
  </sheetData>
  <conditionalFormatting sqref="B4:B11 A1 A3:A20">
    <cfRule type="duplicateValues" dxfId="2" priority="2"/>
  </conditionalFormatting>
  <conditionalFormatting sqref="A4:A20">
    <cfRule type="duplicateValues" dxfId="1" priority="36"/>
  </conditionalFormatting>
  <conditionalFormatting sqref="A1:B1 A3:B1048576">
    <cfRule type="duplicateValues" dxfId="0" priority="89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Gs Figure 2C,D</vt:lpstr>
      <vt:lpstr>DEGs Fig 3D,E</vt:lpstr>
      <vt:lpstr>DEGsFig 5A</vt:lpstr>
      <vt:lpstr>Gene set 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Jardine</dc:creator>
  <cp:lastModifiedBy>Laura Jardine</cp:lastModifiedBy>
  <dcterms:created xsi:type="dcterms:W3CDTF">2017-12-08T15:35:01Z</dcterms:created>
  <dcterms:modified xsi:type="dcterms:W3CDTF">2019-02-27T13:40:04Z</dcterms:modified>
</cp:coreProperties>
</file>